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120" windowWidth="27975" windowHeight="12270" activeTab="3"/>
  </bookViews>
  <sheets>
    <sheet name="Figure 2" sheetId="1" r:id="rId1"/>
    <sheet name="Figure 3" sheetId="2" r:id="rId2"/>
    <sheet name="Table 2" sheetId="3" r:id="rId3"/>
    <sheet name="Table 3" sheetId="4" r:id="rId4"/>
    <sheet name="Table 4" sheetId="5" r:id="rId5"/>
  </sheets>
  <calcPr calcId="124519"/>
</workbook>
</file>

<file path=xl/calcChain.xml><?xml version="1.0" encoding="utf-8"?>
<calcChain xmlns="http://schemas.openxmlformats.org/spreadsheetml/2006/main">
  <c r="I3" i="4"/>
  <c r="L3"/>
  <c r="K3"/>
  <c r="J3"/>
  <c r="O7" i="5"/>
  <c r="P7"/>
  <c r="J7"/>
  <c r="K7"/>
  <c r="O5"/>
  <c r="P5"/>
  <c r="O6"/>
  <c r="P6"/>
  <c r="J5"/>
  <c r="K5"/>
  <c r="J6"/>
  <c r="K6"/>
  <c r="E5"/>
  <c r="F5"/>
  <c r="J4"/>
  <c r="K4"/>
  <c r="O4"/>
  <c r="P4"/>
  <c r="F4"/>
  <c r="E4"/>
  <c r="P7" i="3"/>
  <c r="O7"/>
  <c r="P6"/>
  <c r="O6"/>
  <c r="P5"/>
  <c r="O5"/>
  <c r="P4"/>
  <c r="O4"/>
  <c r="K7"/>
  <c r="J7"/>
  <c r="K6"/>
  <c r="J6"/>
  <c r="K5"/>
  <c r="J5"/>
  <c r="K4"/>
  <c r="J4"/>
  <c r="F5"/>
  <c r="F6"/>
  <c r="F7"/>
  <c r="F4"/>
  <c r="E5"/>
  <c r="E6"/>
  <c r="E7"/>
  <c r="E4"/>
  <c r="C7"/>
  <c r="D7"/>
  <c r="G7"/>
  <c r="H7"/>
  <c r="I7"/>
  <c r="L7"/>
  <c r="M7"/>
  <c r="N7"/>
  <c r="B7"/>
</calcChain>
</file>

<file path=xl/sharedStrings.xml><?xml version="1.0" encoding="utf-8"?>
<sst xmlns="http://schemas.openxmlformats.org/spreadsheetml/2006/main" count="432" uniqueCount="38">
  <si>
    <t>Control</t>
  </si>
  <si>
    <t>Urea</t>
  </si>
  <si>
    <t>Urea+nitrapyrin</t>
  </si>
  <si>
    <t>June</t>
    <phoneticPr fontId="2" type="noConversion"/>
  </si>
  <si>
    <t>July</t>
    <phoneticPr fontId="2" type="noConversion"/>
  </si>
  <si>
    <t>Month</t>
    <phoneticPr fontId="2" type="noConversion"/>
  </si>
  <si>
    <t xml:space="preserve">Soil temperature (℃)  </t>
    <phoneticPr fontId="2" type="noConversion"/>
  </si>
  <si>
    <t>WFPS (%)</t>
    <phoneticPr fontId="2" type="noConversion"/>
  </si>
  <si>
    <t>June</t>
    <phoneticPr fontId="5" type="noConversion"/>
  </si>
  <si>
    <t>July</t>
    <phoneticPr fontId="5" type="noConversion"/>
  </si>
  <si>
    <t>August</t>
    <phoneticPr fontId="5" type="noConversion"/>
  </si>
  <si>
    <t>Total</t>
    <phoneticPr fontId="5" type="noConversion"/>
  </si>
  <si>
    <t>Mean</t>
    <phoneticPr fontId="2" type="noConversion"/>
  </si>
  <si>
    <t>SD</t>
    <phoneticPr fontId="2" type="noConversion"/>
  </si>
  <si>
    <t>Repeat 1</t>
    <phoneticPr fontId="2" type="noConversion"/>
  </si>
  <si>
    <t>Repeat 2</t>
  </si>
  <si>
    <t>Repeat 3</t>
  </si>
  <si>
    <t>Urea</t>
    <phoneticPr fontId="5" type="noConversion"/>
  </si>
  <si>
    <t>Urea+nitrapyrin</t>
    <phoneticPr fontId="5" type="noConversion"/>
  </si>
  <si>
    <t>Treatments</t>
    <phoneticPr fontId="2" type="noConversion"/>
  </si>
  <si>
    <t>Treatments</t>
    <phoneticPr fontId="2" type="noConversion"/>
  </si>
  <si>
    <t>n</t>
    <phoneticPr fontId="2" type="noConversion"/>
  </si>
  <si>
    <t>Control</t>
    <phoneticPr fontId="5" type="noConversion"/>
  </si>
  <si>
    <r>
      <t>WFPS</t>
    </r>
    <r>
      <rPr>
        <b/>
        <sz val="11"/>
        <rFont val="宋体"/>
        <family val="3"/>
        <charset val="134"/>
      </rPr>
      <t>（</t>
    </r>
    <r>
      <rPr>
        <b/>
        <sz val="11"/>
        <rFont val="Arial"/>
        <family val="2"/>
      </rPr>
      <t>%</t>
    </r>
    <r>
      <rPr>
        <b/>
        <sz val="11"/>
        <rFont val="宋体"/>
        <family val="3"/>
        <charset val="134"/>
      </rPr>
      <t>）</t>
    </r>
    <phoneticPr fontId="5" type="noConversion"/>
  </si>
  <si>
    <r>
      <t>Soil tempertature(</t>
    </r>
    <r>
      <rPr>
        <b/>
        <sz val="11"/>
        <rFont val="宋体"/>
        <family val="3"/>
        <charset val="134"/>
      </rPr>
      <t>℃</t>
    </r>
    <r>
      <rPr>
        <b/>
        <sz val="11"/>
        <rFont val="Arial"/>
        <family val="2"/>
      </rPr>
      <t>)</t>
    </r>
    <phoneticPr fontId="5" type="noConversion"/>
  </si>
  <si>
    <r>
      <t>N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>O fluxes (ug N m</t>
    </r>
    <r>
      <rPr>
        <b/>
        <vertAlign val="superscript"/>
        <sz val="11"/>
        <rFont val="Arial"/>
        <family val="2"/>
      </rPr>
      <t>-2</t>
    </r>
    <r>
      <rPr>
        <b/>
        <sz val="11"/>
        <rFont val="Arial"/>
        <family val="2"/>
      </rPr>
      <t xml:space="preserve"> h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  <phoneticPr fontId="2" type="noConversion"/>
  </si>
  <si>
    <r>
      <t>NH4-N(kg ha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  <phoneticPr fontId="5" type="noConversion"/>
  </si>
  <si>
    <r>
      <t>NO3-N(kg ha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  <phoneticPr fontId="5" type="noConversion"/>
  </si>
  <si>
    <t>/</t>
    <phoneticPr fontId="2" type="noConversion"/>
  </si>
  <si>
    <t>NUE (%)</t>
    <phoneticPr fontId="2" type="noConversion"/>
  </si>
  <si>
    <r>
      <t>EF of N</t>
    </r>
    <r>
      <rPr>
        <b/>
        <vertAlign val="subscript"/>
        <sz val="10.5"/>
        <color theme="1"/>
        <rFont val="Times New Roman"/>
        <family val="1"/>
      </rPr>
      <t>2</t>
    </r>
    <r>
      <rPr>
        <b/>
        <sz val="10.5"/>
        <color theme="1"/>
        <rFont val="Times New Roman"/>
        <family val="1"/>
      </rPr>
      <t>O (%)</t>
    </r>
    <phoneticPr fontId="2" type="noConversion"/>
  </si>
  <si>
    <r>
      <t>Lint yield (t ha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  <phoneticPr fontId="2" type="noConversion"/>
  </si>
  <si>
    <r>
      <t xml:space="preserve">Aboveground N uptake </t>
    </r>
    <r>
      <rPr>
        <b/>
        <sz val="10.5"/>
        <color theme="1"/>
        <rFont val="Arial"/>
        <family val="2"/>
      </rPr>
      <t>(t ha-1)</t>
    </r>
    <phoneticPr fontId="2" type="noConversion"/>
  </si>
  <si>
    <t>Data for pearson correlation and path analysis</t>
    <phoneticPr fontId="2" type="noConversion"/>
  </si>
  <si>
    <r>
      <t>N</t>
    </r>
    <r>
      <rPr>
        <b/>
        <vertAlign val="subscript"/>
        <sz val="12"/>
        <color rgb="FF0000FF"/>
        <rFont val="Arial"/>
        <family val="2"/>
      </rPr>
      <t>2</t>
    </r>
    <r>
      <rPr>
        <b/>
        <sz val="12"/>
        <color rgb="FF0000FF"/>
        <rFont val="Arial"/>
        <family val="2"/>
      </rPr>
      <t>O emissions rates (kg N ha</t>
    </r>
    <r>
      <rPr>
        <b/>
        <vertAlign val="superscript"/>
        <sz val="12"/>
        <color rgb="FF0000FF"/>
        <rFont val="Arial"/>
        <family val="2"/>
      </rPr>
      <t>-1</t>
    </r>
    <r>
      <rPr>
        <b/>
        <sz val="12"/>
        <color rgb="FF0000FF"/>
        <rFont val="Arial"/>
        <family val="2"/>
      </rPr>
      <t>)</t>
    </r>
    <phoneticPr fontId="2" type="noConversion"/>
  </si>
  <si>
    <r>
      <t>N</t>
    </r>
    <r>
      <rPr>
        <b/>
        <vertAlign val="subscript"/>
        <sz val="11"/>
        <color rgb="FF0000FF"/>
        <rFont val="Arial"/>
        <family val="2"/>
      </rPr>
      <t>2</t>
    </r>
    <r>
      <rPr>
        <b/>
        <sz val="11"/>
        <color rgb="FF0000FF"/>
        <rFont val="Arial"/>
        <family val="2"/>
      </rPr>
      <t>O fluxes (ug N m</t>
    </r>
    <r>
      <rPr>
        <b/>
        <vertAlign val="superscript"/>
        <sz val="11"/>
        <color rgb="FF0000FF"/>
        <rFont val="Arial"/>
        <family val="2"/>
      </rPr>
      <t>-2</t>
    </r>
    <r>
      <rPr>
        <b/>
        <sz val="11"/>
        <color rgb="FF0000FF"/>
        <rFont val="Arial"/>
        <family val="2"/>
      </rPr>
      <t xml:space="preserve"> h</t>
    </r>
    <r>
      <rPr>
        <b/>
        <vertAlign val="superscript"/>
        <sz val="11"/>
        <color rgb="FF0000FF"/>
        <rFont val="Arial"/>
        <family val="2"/>
      </rPr>
      <t>-1</t>
    </r>
    <r>
      <rPr>
        <b/>
        <sz val="11"/>
        <color rgb="FF0000FF"/>
        <rFont val="Arial"/>
        <family val="2"/>
      </rPr>
      <t>)</t>
    </r>
    <phoneticPr fontId="2" type="noConversion"/>
  </si>
  <si>
    <r>
      <t>NH</t>
    </r>
    <r>
      <rPr>
        <b/>
        <vertAlign val="subscript"/>
        <sz val="11"/>
        <color rgb="FF0000FF"/>
        <rFont val="Arial"/>
        <family val="2"/>
      </rPr>
      <t>4</t>
    </r>
    <r>
      <rPr>
        <b/>
        <vertAlign val="superscript"/>
        <sz val="11"/>
        <color rgb="FF0000FF"/>
        <rFont val="Arial"/>
        <family val="2"/>
      </rPr>
      <t>+</t>
    </r>
    <r>
      <rPr>
        <b/>
        <sz val="11"/>
        <color rgb="FF0000FF"/>
        <rFont val="Arial"/>
        <family val="2"/>
      </rPr>
      <t>-N concentrations (kg ha</t>
    </r>
    <r>
      <rPr>
        <b/>
        <vertAlign val="superscript"/>
        <sz val="11"/>
        <color rgb="FF0000FF"/>
        <rFont val="Arial"/>
        <family val="2"/>
      </rPr>
      <t>-1</t>
    </r>
    <r>
      <rPr>
        <b/>
        <sz val="11"/>
        <color rgb="FF0000FF"/>
        <rFont val="Arial"/>
        <family val="2"/>
      </rPr>
      <t>)</t>
    </r>
    <phoneticPr fontId="2" type="noConversion"/>
  </si>
  <si>
    <r>
      <t>NO</t>
    </r>
    <r>
      <rPr>
        <b/>
        <vertAlign val="subscript"/>
        <sz val="11"/>
        <color rgb="FF0000FF"/>
        <rFont val="Arial"/>
        <family val="2"/>
      </rPr>
      <t>3</t>
    </r>
    <r>
      <rPr>
        <b/>
        <vertAlign val="superscript"/>
        <sz val="11"/>
        <color rgb="FF0000FF"/>
        <rFont val="Arial"/>
        <family val="2"/>
      </rPr>
      <t>-</t>
    </r>
    <r>
      <rPr>
        <b/>
        <sz val="11"/>
        <color rgb="FF0000FF"/>
        <rFont val="Arial"/>
        <family val="2"/>
      </rPr>
      <t>-N concentrations (kg ha</t>
    </r>
    <r>
      <rPr>
        <b/>
        <vertAlign val="superscript"/>
        <sz val="11"/>
        <color rgb="FF0000FF"/>
        <rFont val="Arial"/>
        <family val="2"/>
      </rPr>
      <t>-1</t>
    </r>
    <r>
      <rPr>
        <b/>
        <sz val="11"/>
        <color rgb="FF0000FF"/>
        <rFont val="Arial"/>
        <family val="2"/>
      </rPr>
      <t>)</t>
    </r>
    <phoneticPr fontId="2" type="noConversion"/>
  </si>
</sst>
</file>

<file path=xl/styles.xml><?xml version="1.0" encoding="utf-8"?>
<styleSheet xmlns="http://schemas.openxmlformats.org/spreadsheetml/2006/main">
  <numFmts count="5">
    <numFmt numFmtId="176" formatCode="0.0;_ۿ"/>
    <numFmt numFmtId="177" formatCode="0.0_ "/>
    <numFmt numFmtId="180" formatCode="0.00;_ۿ"/>
    <numFmt numFmtId="181" formatCode="0.00_ "/>
    <numFmt numFmtId="182" formatCode="0.000_ "/>
  </numFmts>
  <fonts count="20"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Arial"/>
      <family val="2"/>
    </font>
    <font>
      <b/>
      <sz val="11"/>
      <name val="Arial"/>
      <family val="2"/>
    </font>
    <font>
      <sz val="9"/>
      <name val="宋体"/>
      <family val="3"/>
      <charset val="134"/>
    </font>
    <font>
      <sz val="11"/>
      <color theme="1"/>
      <name val="Arial"/>
      <family val="2"/>
    </font>
    <font>
      <b/>
      <sz val="11"/>
      <color rgb="FF0000FF"/>
      <name val="Arial"/>
      <family val="2"/>
    </font>
    <font>
      <b/>
      <vertAlign val="subscript"/>
      <sz val="11"/>
      <color rgb="FF0000FF"/>
      <name val="Arial"/>
      <family val="2"/>
    </font>
    <font>
      <b/>
      <vertAlign val="superscript"/>
      <sz val="11"/>
      <color rgb="FF0000FF"/>
      <name val="Arial"/>
      <family val="2"/>
    </font>
    <font>
      <b/>
      <sz val="11"/>
      <name val="宋体"/>
      <family val="3"/>
      <charset val="134"/>
    </font>
    <font>
      <b/>
      <vertAlign val="subscript"/>
      <sz val="11"/>
      <name val="Arial"/>
      <family val="2"/>
    </font>
    <font>
      <b/>
      <vertAlign val="superscript"/>
      <sz val="11"/>
      <name val="Arial"/>
      <family val="2"/>
    </font>
    <font>
      <sz val="10.5"/>
      <color theme="1"/>
      <name val="宋体"/>
      <family val="3"/>
      <charset val="134"/>
      <scheme val="minor"/>
    </font>
    <font>
      <b/>
      <sz val="10.5"/>
      <color theme="1"/>
      <name val="Times New Roman"/>
      <family val="1"/>
    </font>
    <font>
      <b/>
      <sz val="10.5"/>
      <color theme="1"/>
      <name val="Arial"/>
      <family val="2"/>
    </font>
    <font>
      <b/>
      <vertAlign val="subscript"/>
      <sz val="10.5"/>
      <color theme="1"/>
      <name val="Times New Roman"/>
      <family val="1"/>
    </font>
    <font>
      <b/>
      <vertAlign val="subscript"/>
      <sz val="12"/>
      <color rgb="FF0000FF"/>
      <name val="Arial"/>
      <family val="2"/>
    </font>
    <font>
      <b/>
      <sz val="12"/>
      <color rgb="FF0000FF"/>
      <name val="Arial"/>
      <family val="2"/>
    </font>
    <font>
      <b/>
      <vertAlign val="superscript"/>
      <sz val="12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176" fontId="3" fillId="0" borderId="0" xfId="0" applyNumberFormat="1" applyFont="1" applyAlignment="1"/>
    <xf numFmtId="177" fontId="3" fillId="0" borderId="0" xfId="0" applyNumberFormat="1" applyFont="1" applyAlignment="1"/>
    <xf numFmtId="0" fontId="3" fillId="0" borderId="0" xfId="0" applyFont="1" applyAlignment="1">
      <alignment horizontal="left"/>
    </xf>
    <xf numFmtId="0" fontId="1" fillId="0" borderId="0" xfId="0" applyFo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80" fontId="3" fillId="0" borderId="0" xfId="0" applyNumberFormat="1" applyFont="1" applyAlignment="1"/>
    <xf numFmtId="181" fontId="3" fillId="0" borderId="0" xfId="0" applyNumberFormat="1" applyFont="1" applyAlignment="1"/>
    <xf numFmtId="181" fontId="3" fillId="0" borderId="0" xfId="0" applyNumberFormat="1" applyFont="1" applyAlignment="1"/>
    <xf numFmtId="181" fontId="3" fillId="0" borderId="0" xfId="0" applyNumberFormat="1" applyFont="1" applyAlignment="1"/>
    <xf numFmtId="0" fontId="0" fillId="0" borderId="0" xfId="0">
      <alignment vertical="center"/>
    </xf>
    <xf numFmtId="181" fontId="3" fillId="0" borderId="0" xfId="0" applyNumberFormat="1" applyFont="1" applyAlignme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81" fontId="6" fillId="0" borderId="0" xfId="0" applyNumberFormat="1" applyFont="1">
      <alignment vertical="center"/>
    </xf>
    <xf numFmtId="181" fontId="6" fillId="0" borderId="0" xfId="0" applyNumberFormat="1" applyFont="1" applyAlignment="1">
      <alignment vertical="center"/>
    </xf>
    <xf numFmtId="181" fontId="3" fillId="0" borderId="0" xfId="0" applyNumberFormat="1" applyFont="1" applyFill="1" applyAlignment="1">
      <alignment vertical="center"/>
    </xf>
    <xf numFmtId="0" fontId="7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81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81" fontId="3" fillId="0" borderId="0" xfId="0" applyNumberFormat="1" applyFont="1" applyAlignment="1">
      <alignment horizontal="center" vertical="center"/>
    </xf>
    <xf numFmtId="181" fontId="3" fillId="0" borderId="0" xfId="0" applyNumberFormat="1" applyFont="1" applyFill="1" applyAlignment="1">
      <alignment horizontal="center" vertical="center"/>
    </xf>
    <xf numFmtId="181" fontId="3" fillId="0" borderId="0" xfId="0" applyNumberFormat="1" applyFont="1" applyBorder="1" applyAlignment="1">
      <alignment horizontal="center" vertical="center"/>
    </xf>
    <xf numFmtId="0" fontId="13" fillId="0" borderId="0" xfId="0" applyFont="1">
      <alignment vertical="center"/>
    </xf>
    <xf numFmtId="0" fontId="7" fillId="0" borderId="0" xfId="0" applyFont="1" applyAlignment="1">
      <alignment horizontal="left" vertical="center"/>
    </xf>
    <xf numFmtId="0" fontId="0" fillId="0" borderId="0" xfId="0" applyAlignment="1">
      <alignment horizontal="right" vertical="center"/>
    </xf>
    <xf numFmtId="181" fontId="6" fillId="0" borderId="0" xfId="0" applyNumberFormat="1" applyFont="1" applyAlignment="1">
      <alignment horizontal="right" vertical="center"/>
    </xf>
    <xf numFmtId="0" fontId="7" fillId="0" borderId="0" xfId="0" applyFont="1" applyAlignment="1">
      <alignment horizontal="left"/>
    </xf>
    <xf numFmtId="182" fontId="3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0000FF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86"/>
  <sheetViews>
    <sheetView topLeftCell="A43" workbookViewId="0">
      <selection activeCell="A60" sqref="A60"/>
    </sheetView>
  </sheetViews>
  <sheetFormatPr defaultRowHeight="13.5"/>
  <cols>
    <col min="1" max="1" width="12.25" customWidth="1"/>
  </cols>
  <sheetData>
    <row r="1" spans="1:10" ht="17.25">
      <c r="A1" s="18" t="s">
        <v>35</v>
      </c>
    </row>
    <row r="2" spans="1:10" s="4" customFormat="1" ht="15">
      <c r="A2" s="5" t="s">
        <v>5</v>
      </c>
      <c r="B2" s="6" t="s">
        <v>0</v>
      </c>
      <c r="C2" s="6"/>
      <c r="D2" s="6"/>
      <c r="E2" s="6" t="s">
        <v>1</v>
      </c>
      <c r="F2" s="6"/>
      <c r="G2" s="6"/>
      <c r="H2" s="6" t="s">
        <v>2</v>
      </c>
      <c r="I2" s="6"/>
      <c r="J2" s="6"/>
    </row>
    <row r="3" spans="1:10" s="4" customFormat="1" ht="15">
      <c r="A3" s="5" t="s">
        <v>3</v>
      </c>
      <c r="B3" s="5" t="s">
        <v>14</v>
      </c>
      <c r="C3" s="5" t="s">
        <v>15</v>
      </c>
      <c r="D3" s="5" t="s">
        <v>16</v>
      </c>
      <c r="E3" s="5" t="s">
        <v>14</v>
      </c>
      <c r="F3" s="5" t="s">
        <v>15</v>
      </c>
      <c r="G3" s="5" t="s">
        <v>16</v>
      </c>
      <c r="H3" s="5" t="s">
        <v>14</v>
      </c>
      <c r="I3" s="5" t="s">
        <v>15</v>
      </c>
      <c r="J3" s="5" t="s">
        <v>16</v>
      </c>
    </row>
    <row r="4" spans="1:10" ht="14.25">
      <c r="A4" s="14">
        <v>1</v>
      </c>
      <c r="B4" s="7">
        <v>146.9</v>
      </c>
      <c r="C4" s="7">
        <v>174.1</v>
      </c>
      <c r="D4" s="7">
        <v>160.5</v>
      </c>
      <c r="E4" s="7">
        <v>275.26</v>
      </c>
      <c r="F4" s="7">
        <v>297.02999999999997</v>
      </c>
      <c r="G4" s="7">
        <v>286.14999999999998</v>
      </c>
      <c r="H4" s="7">
        <v>278.36</v>
      </c>
      <c r="I4" s="7">
        <v>275.33</v>
      </c>
      <c r="J4" s="7">
        <v>276.85000000000002</v>
      </c>
    </row>
    <row r="5" spans="1:10" ht="14.25">
      <c r="A5" s="14">
        <v>2</v>
      </c>
      <c r="B5" s="7">
        <v>177.08</v>
      </c>
      <c r="C5" s="7">
        <v>219.2</v>
      </c>
      <c r="D5" s="7">
        <v>198.14</v>
      </c>
      <c r="E5" s="7">
        <v>283.62</v>
      </c>
      <c r="F5" s="7">
        <v>270.61</v>
      </c>
      <c r="G5" s="7">
        <v>319.58999999999997</v>
      </c>
      <c r="H5" s="7">
        <v>252.79</v>
      </c>
      <c r="I5" s="7">
        <v>237.72</v>
      </c>
      <c r="J5" s="7">
        <v>314.8</v>
      </c>
    </row>
    <row r="6" spans="1:10" ht="14.25">
      <c r="A6" s="14">
        <v>3</v>
      </c>
      <c r="B6" s="7">
        <v>245.24</v>
      </c>
      <c r="C6" s="7">
        <v>196.43</v>
      </c>
      <c r="D6" s="7">
        <v>220.83</v>
      </c>
      <c r="E6" s="7">
        <v>312.95999999999998</v>
      </c>
      <c r="F6" s="7">
        <v>304.19</v>
      </c>
      <c r="G6" s="7">
        <v>308.57</v>
      </c>
      <c r="H6" s="7">
        <v>289.33999999999997</v>
      </c>
      <c r="I6" s="7">
        <v>300.89999999999998</v>
      </c>
      <c r="J6" s="7">
        <v>295.12</v>
      </c>
    </row>
    <row r="7" spans="1:10" ht="14.25">
      <c r="A7" s="14">
        <v>4</v>
      </c>
      <c r="B7" s="7">
        <v>214.12</v>
      </c>
      <c r="C7" s="7">
        <v>202.79</v>
      </c>
      <c r="D7" s="7">
        <v>208.45</v>
      </c>
      <c r="E7" s="7">
        <v>267.29000000000002</v>
      </c>
      <c r="F7" s="7">
        <v>364.51</v>
      </c>
      <c r="G7" s="7">
        <v>315.89999999999998</v>
      </c>
      <c r="H7" s="7">
        <v>257.33</v>
      </c>
      <c r="I7" s="7">
        <v>318.14</v>
      </c>
      <c r="J7" s="7">
        <v>287.73</v>
      </c>
    </row>
    <row r="8" spans="1:10" ht="14.25">
      <c r="A8" s="14">
        <v>5</v>
      </c>
      <c r="B8" s="7">
        <v>186.06</v>
      </c>
      <c r="C8" s="7">
        <v>211.4</v>
      </c>
      <c r="D8" s="7">
        <v>198.73</v>
      </c>
      <c r="E8" s="7">
        <v>323.3</v>
      </c>
      <c r="F8" s="7">
        <v>229.03</v>
      </c>
      <c r="G8" s="7">
        <v>276.16000000000003</v>
      </c>
      <c r="H8" s="7">
        <v>264.08</v>
      </c>
      <c r="I8" s="7">
        <v>242.39</v>
      </c>
      <c r="J8" s="7">
        <v>244.01</v>
      </c>
    </row>
    <row r="9" spans="1:10" ht="14.25">
      <c r="A9" s="14">
        <v>7</v>
      </c>
      <c r="B9" s="7">
        <v>141.22999999999999</v>
      </c>
      <c r="C9" s="7">
        <v>201.52</v>
      </c>
      <c r="D9" s="7">
        <v>171.37</v>
      </c>
      <c r="E9" s="7">
        <v>256.95999999999998</v>
      </c>
      <c r="F9" s="7">
        <v>227.98</v>
      </c>
      <c r="G9" s="7">
        <v>242.47</v>
      </c>
      <c r="H9" s="7">
        <v>255.33</v>
      </c>
      <c r="I9" s="7">
        <v>201.01</v>
      </c>
      <c r="J9" s="7">
        <v>228.17</v>
      </c>
    </row>
    <row r="10" spans="1:10" ht="14.25">
      <c r="A10" s="3"/>
      <c r="B10" s="1"/>
      <c r="C10" s="1"/>
      <c r="D10" s="1"/>
      <c r="E10" s="1"/>
      <c r="F10" s="1"/>
      <c r="G10" s="1"/>
      <c r="H10" s="1"/>
      <c r="I10" s="1"/>
      <c r="J10" s="1"/>
    </row>
    <row r="11" spans="1:10" s="4" customFormat="1" ht="15">
      <c r="B11" s="6" t="s">
        <v>0</v>
      </c>
      <c r="C11" s="6"/>
      <c r="D11" s="6"/>
      <c r="E11" s="6" t="s">
        <v>1</v>
      </c>
      <c r="F11" s="6"/>
      <c r="G11" s="6"/>
      <c r="H11" s="6" t="s">
        <v>2</v>
      </c>
      <c r="I11" s="6"/>
      <c r="J11" s="6"/>
    </row>
    <row r="12" spans="1:10" s="4" customFormat="1" ht="15">
      <c r="A12" s="5" t="s">
        <v>4</v>
      </c>
      <c r="B12" s="5" t="s">
        <v>14</v>
      </c>
      <c r="C12" s="5" t="s">
        <v>15</v>
      </c>
      <c r="D12" s="5" t="s">
        <v>16</v>
      </c>
      <c r="E12" s="5" t="s">
        <v>14</v>
      </c>
      <c r="F12" s="5" t="s">
        <v>15</v>
      </c>
      <c r="G12" s="5" t="s">
        <v>16</v>
      </c>
      <c r="H12" s="5" t="s">
        <v>14</v>
      </c>
      <c r="I12" s="5" t="s">
        <v>15</v>
      </c>
      <c r="J12" s="5" t="s">
        <v>16</v>
      </c>
    </row>
    <row r="13" spans="1:10" ht="14.25">
      <c r="A13" s="14">
        <v>1</v>
      </c>
      <c r="B13" s="7">
        <v>192.55</v>
      </c>
      <c r="C13" s="7">
        <v>130.72999999999999</v>
      </c>
      <c r="D13" s="7">
        <v>161.63999999999999</v>
      </c>
      <c r="E13" s="7">
        <v>365.57</v>
      </c>
      <c r="F13" s="7">
        <v>290.66000000000003</v>
      </c>
      <c r="G13" s="7">
        <v>328.11</v>
      </c>
      <c r="H13" s="7">
        <v>314.61</v>
      </c>
      <c r="I13" s="7">
        <v>233.39</v>
      </c>
      <c r="J13" s="7">
        <v>274</v>
      </c>
    </row>
    <row r="14" spans="1:10" ht="14.25">
      <c r="A14" s="14">
        <v>2</v>
      </c>
      <c r="B14" s="7">
        <v>212.25</v>
      </c>
      <c r="C14" s="7">
        <v>177.76</v>
      </c>
      <c r="D14" s="7">
        <v>195</v>
      </c>
      <c r="E14" s="7">
        <v>383.48</v>
      </c>
      <c r="F14" s="7">
        <v>447.59</v>
      </c>
      <c r="G14" s="7">
        <v>415.54</v>
      </c>
      <c r="H14" s="7">
        <v>305.11</v>
      </c>
      <c r="I14" s="7">
        <v>374.1</v>
      </c>
      <c r="J14" s="7">
        <v>269.26</v>
      </c>
    </row>
    <row r="15" spans="1:10" ht="14.25">
      <c r="A15" s="14">
        <v>3</v>
      </c>
      <c r="B15" s="7">
        <v>200.44</v>
      </c>
      <c r="C15" s="7">
        <v>222.25</v>
      </c>
      <c r="D15" s="7">
        <v>211.34</v>
      </c>
      <c r="E15" s="7">
        <v>409.21</v>
      </c>
      <c r="F15" s="7">
        <v>423.58</v>
      </c>
      <c r="G15" s="7">
        <v>375.17</v>
      </c>
      <c r="H15" s="7">
        <v>345.72</v>
      </c>
      <c r="I15" s="7">
        <v>290.04000000000002</v>
      </c>
      <c r="J15" s="7">
        <v>263.68</v>
      </c>
    </row>
    <row r="16" spans="1:10" ht="14.25">
      <c r="A16" s="14">
        <v>4</v>
      </c>
      <c r="B16" s="7">
        <v>190.78</v>
      </c>
      <c r="C16" s="7">
        <v>163.11000000000001</v>
      </c>
      <c r="D16" s="7">
        <v>176.94</v>
      </c>
      <c r="E16" s="7">
        <v>382.51</v>
      </c>
      <c r="F16" s="7">
        <v>409.12</v>
      </c>
      <c r="G16" s="7">
        <v>308.32</v>
      </c>
      <c r="H16" s="7">
        <v>299.77</v>
      </c>
      <c r="I16" s="7">
        <v>261.29000000000002</v>
      </c>
      <c r="J16" s="7">
        <v>280.52999999999997</v>
      </c>
    </row>
    <row r="17" spans="1:10" ht="14.25">
      <c r="A17" s="14">
        <v>5</v>
      </c>
      <c r="B17" s="7">
        <v>188.66</v>
      </c>
      <c r="C17" s="7">
        <v>155.58000000000001</v>
      </c>
      <c r="D17" s="7">
        <v>189.7</v>
      </c>
      <c r="E17" s="7">
        <v>324.77</v>
      </c>
      <c r="F17" s="7">
        <v>348.63</v>
      </c>
      <c r="G17" s="7">
        <v>289.64999999999998</v>
      </c>
      <c r="H17" s="7">
        <v>249.16</v>
      </c>
      <c r="I17" s="7">
        <v>280.69</v>
      </c>
      <c r="J17" s="7">
        <v>264.92</v>
      </c>
    </row>
    <row r="18" spans="1:10" ht="14.25">
      <c r="A18" s="14">
        <v>7</v>
      </c>
      <c r="B18" s="7">
        <v>191.38</v>
      </c>
      <c r="C18" s="7">
        <v>161.1</v>
      </c>
      <c r="D18" s="7">
        <v>176.24</v>
      </c>
      <c r="E18" s="7">
        <v>344.6</v>
      </c>
      <c r="F18" s="7">
        <v>258.19</v>
      </c>
      <c r="G18" s="7">
        <v>259.39999999999998</v>
      </c>
      <c r="H18" s="7">
        <v>216.97</v>
      </c>
      <c r="I18" s="7">
        <v>229.23</v>
      </c>
      <c r="J18" s="7">
        <v>223.1</v>
      </c>
    </row>
    <row r="19" spans="1:10" ht="14.25">
      <c r="A19" s="3"/>
      <c r="B19" s="1"/>
      <c r="C19" s="1"/>
      <c r="D19" s="1"/>
      <c r="E19" s="1"/>
      <c r="F19" s="1"/>
      <c r="G19" s="1"/>
      <c r="H19" s="1"/>
      <c r="I19" s="1"/>
      <c r="J19" s="1"/>
    </row>
    <row r="20" spans="1:10" s="4" customFormat="1" ht="15">
      <c r="B20" s="6" t="s">
        <v>0</v>
      </c>
      <c r="C20" s="6"/>
      <c r="D20" s="6"/>
      <c r="E20" s="6" t="s">
        <v>1</v>
      </c>
      <c r="F20" s="6"/>
      <c r="G20" s="6"/>
      <c r="H20" s="6" t="s">
        <v>2</v>
      </c>
      <c r="I20" s="6"/>
      <c r="J20" s="6"/>
    </row>
    <row r="21" spans="1:10" s="4" customFormat="1" ht="15">
      <c r="A21" s="5" t="s">
        <v>4</v>
      </c>
      <c r="B21" s="5" t="s">
        <v>14</v>
      </c>
      <c r="C21" s="5" t="s">
        <v>15</v>
      </c>
      <c r="D21" s="5" t="s">
        <v>16</v>
      </c>
      <c r="E21" s="5" t="s">
        <v>14</v>
      </c>
      <c r="F21" s="5" t="s">
        <v>15</v>
      </c>
      <c r="G21" s="5" t="s">
        <v>16</v>
      </c>
      <c r="H21" s="5" t="s">
        <v>14</v>
      </c>
      <c r="I21" s="5" t="s">
        <v>15</v>
      </c>
      <c r="J21" s="5" t="s">
        <v>16</v>
      </c>
    </row>
    <row r="22" spans="1:10" ht="14.25">
      <c r="A22" s="14">
        <v>1</v>
      </c>
      <c r="B22" s="7">
        <v>149.94</v>
      </c>
      <c r="C22" s="7">
        <v>139.06</v>
      </c>
      <c r="D22" s="7">
        <v>144.5</v>
      </c>
      <c r="E22" s="7">
        <v>203.57</v>
      </c>
      <c r="F22" s="7">
        <v>243.55</v>
      </c>
      <c r="G22" s="7">
        <v>239.39</v>
      </c>
      <c r="H22" s="7">
        <v>223.01</v>
      </c>
      <c r="I22" s="7">
        <v>214.54</v>
      </c>
      <c r="J22" s="7">
        <v>218.78</v>
      </c>
    </row>
    <row r="23" spans="1:10" ht="14.25">
      <c r="A23" s="14">
        <v>2</v>
      </c>
      <c r="B23" s="7">
        <v>183.32</v>
      </c>
      <c r="C23" s="7">
        <v>163.51</v>
      </c>
      <c r="D23" s="7">
        <v>173.41</v>
      </c>
      <c r="E23" s="7">
        <v>358.15</v>
      </c>
      <c r="F23" s="7">
        <v>196.1</v>
      </c>
      <c r="G23" s="7">
        <v>277.12</v>
      </c>
      <c r="H23" s="7">
        <v>290.29000000000002</v>
      </c>
      <c r="I23" s="7">
        <v>256.23</v>
      </c>
      <c r="J23" s="7">
        <v>273.26</v>
      </c>
    </row>
    <row r="24" spans="1:10" ht="14.25">
      <c r="A24" s="14">
        <v>3</v>
      </c>
      <c r="B24" s="7">
        <v>150.28</v>
      </c>
      <c r="C24" s="7">
        <v>133.55000000000001</v>
      </c>
      <c r="D24" s="7">
        <v>167.01</v>
      </c>
      <c r="E24" s="7">
        <v>260.52999999999997</v>
      </c>
      <c r="F24" s="7">
        <v>339.79</v>
      </c>
      <c r="G24" s="7">
        <v>300.16000000000003</v>
      </c>
      <c r="H24" s="7">
        <v>258.13</v>
      </c>
      <c r="I24" s="7">
        <v>279.56</v>
      </c>
      <c r="J24" s="7">
        <v>268.83999999999997</v>
      </c>
    </row>
    <row r="25" spans="1:10" ht="14.25">
      <c r="A25" s="14">
        <v>4</v>
      </c>
      <c r="B25" s="7">
        <v>139.84</v>
      </c>
      <c r="C25" s="7">
        <v>172.01</v>
      </c>
      <c r="D25" s="7">
        <v>155.91999999999999</v>
      </c>
      <c r="E25" s="7">
        <v>221.16</v>
      </c>
      <c r="F25" s="7">
        <v>286.22000000000003</v>
      </c>
      <c r="G25" s="7">
        <v>253.69</v>
      </c>
      <c r="H25" s="7">
        <v>204.26</v>
      </c>
      <c r="I25" s="7">
        <v>242.28</v>
      </c>
      <c r="J25" s="7">
        <v>223.27</v>
      </c>
    </row>
    <row r="26" spans="1:10" ht="14.25">
      <c r="A26" s="14">
        <v>5</v>
      </c>
      <c r="B26" s="7">
        <v>180.66</v>
      </c>
      <c r="C26" s="7">
        <v>165.66</v>
      </c>
      <c r="D26" s="7">
        <v>103.55</v>
      </c>
      <c r="E26" s="7">
        <v>196.25</v>
      </c>
      <c r="F26" s="7">
        <v>212.55</v>
      </c>
      <c r="G26" s="7">
        <v>204.4</v>
      </c>
      <c r="H26" s="7">
        <v>145.94</v>
      </c>
      <c r="I26" s="7">
        <v>176.06</v>
      </c>
      <c r="J26" s="7">
        <v>161</v>
      </c>
    </row>
    <row r="27" spans="1:10" ht="14.25">
      <c r="A27" s="14">
        <v>7</v>
      </c>
      <c r="B27" s="7">
        <v>136.86000000000001</v>
      </c>
      <c r="C27" s="7">
        <v>187.15</v>
      </c>
      <c r="D27" s="7">
        <v>118.73</v>
      </c>
      <c r="E27" s="7">
        <v>170.36</v>
      </c>
      <c r="F27" s="7">
        <v>198.67</v>
      </c>
      <c r="G27" s="7">
        <v>184.51</v>
      </c>
      <c r="H27" s="7">
        <v>126.46</v>
      </c>
      <c r="I27" s="7">
        <v>181.45</v>
      </c>
      <c r="J27" s="7">
        <v>153.94999999999999</v>
      </c>
    </row>
    <row r="31" spans="1:10" ht="15">
      <c r="A31" s="18" t="s">
        <v>7</v>
      </c>
    </row>
    <row r="32" spans="1:10" ht="15">
      <c r="A32" s="5" t="s">
        <v>5</v>
      </c>
      <c r="B32" s="6" t="s">
        <v>0</v>
      </c>
      <c r="C32" s="6"/>
      <c r="D32" s="6"/>
      <c r="E32" s="6" t="s">
        <v>1</v>
      </c>
      <c r="F32" s="6"/>
      <c r="G32" s="6"/>
      <c r="H32" s="6" t="s">
        <v>2</v>
      </c>
      <c r="I32" s="6"/>
      <c r="J32" s="6"/>
    </row>
    <row r="33" spans="1:10" ht="15">
      <c r="A33" s="5" t="s">
        <v>3</v>
      </c>
      <c r="B33" s="5" t="s">
        <v>14</v>
      </c>
      <c r="C33" s="5" t="s">
        <v>15</v>
      </c>
      <c r="D33" s="5" t="s">
        <v>16</v>
      </c>
      <c r="E33" s="5" t="s">
        <v>14</v>
      </c>
      <c r="F33" s="5" t="s">
        <v>15</v>
      </c>
      <c r="G33" s="5" t="s">
        <v>16</v>
      </c>
      <c r="H33" s="5" t="s">
        <v>14</v>
      </c>
      <c r="I33" s="5" t="s">
        <v>15</v>
      </c>
      <c r="J33" s="5" t="s">
        <v>16</v>
      </c>
    </row>
    <row r="34" spans="1:10" ht="14.25">
      <c r="A34" s="14">
        <v>1</v>
      </c>
      <c r="B34" s="7">
        <v>61.69</v>
      </c>
      <c r="C34" s="7">
        <v>59.55</v>
      </c>
      <c r="D34" s="7">
        <v>59.43</v>
      </c>
      <c r="E34" s="7">
        <v>57.24</v>
      </c>
      <c r="F34" s="7">
        <v>62.43</v>
      </c>
      <c r="G34" s="7">
        <v>58.73</v>
      </c>
      <c r="H34" s="7">
        <v>61.92</v>
      </c>
      <c r="I34" s="7">
        <v>67.42</v>
      </c>
      <c r="J34" s="7">
        <v>56.29</v>
      </c>
    </row>
    <row r="35" spans="1:10" ht="14.25">
      <c r="A35" s="14">
        <v>2</v>
      </c>
      <c r="B35" s="7">
        <v>59.71</v>
      </c>
      <c r="C35" s="7">
        <v>51.27</v>
      </c>
      <c r="D35" s="7">
        <v>54.53</v>
      </c>
      <c r="E35" s="7">
        <v>59.73</v>
      </c>
      <c r="F35" s="7">
        <v>57.28</v>
      </c>
      <c r="G35" s="7">
        <v>52.76</v>
      </c>
      <c r="H35" s="7">
        <v>53.15</v>
      </c>
      <c r="I35" s="7">
        <v>55.27</v>
      </c>
      <c r="J35" s="7">
        <v>52.27</v>
      </c>
    </row>
    <row r="36" spans="1:10" ht="14.25">
      <c r="A36" s="14">
        <v>3</v>
      </c>
      <c r="B36" s="7">
        <v>52.27</v>
      </c>
      <c r="C36" s="7">
        <v>46.98</v>
      </c>
      <c r="D36" s="7">
        <v>44.01</v>
      </c>
      <c r="E36" s="7">
        <v>47.27</v>
      </c>
      <c r="F36" s="7">
        <v>45.66</v>
      </c>
      <c r="G36" s="7">
        <v>43.24</v>
      </c>
      <c r="H36" s="7">
        <v>46.45</v>
      </c>
      <c r="I36" s="7">
        <v>44</v>
      </c>
      <c r="J36" s="7">
        <v>45.78</v>
      </c>
    </row>
    <row r="37" spans="1:10" ht="14.25">
      <c r="A37" s="14">
        <v>4</v>
      </c>
      <c r="B37" s="7">
        <v>43.86</v>
      </c>
      <c r="C37" s="7">
        <v>44.82</v>
      </c>
      <c r="D37" s="7">
        <v>38.520000000000003</v>
      </c>
      <c r="E37" s="7">
        <v>44.54</v>
      </c>
      <c r="F37" s="7">
        <v>42.66</v>
      </c>
      <c r="G37" s="7">
        <v>37.479999999999997</v>
      </c>
      <c r="H37" s="7">
        <v>42.93</v>
      </c>
      <c r="I37" s="7">
        <v>42.43</v>
      </c>
      <c r="J37" s="7">
        <v>34.71</v>
      </c>
    </row>
    <row r="38" spans="1:10" ht="14.25">
      <c r="A38" s="14">
        <v>5</v>
      </c>
      <c r="B38" s="7">
        <v>47.64</v>
      </c>
      <c r="C38" s="7">
        <v>40.92</v>
      </c>
      <c r="D38" s="7">
        <v>38.11</v>
      </c>
      <c r="E38" s="7">
        <v>40.79</v>
      </c>
      <c r="F38" s="7">
        <v>40.31</v>
      </c>
      <c r="G38" s="7">
        <v>38.75</v>
      </c>
      <c r="H38" s="7">
        <v>38.659999999999997</v>
      </c>
      <c r="I38" s="7">
        <v>40.26</v>
      </c>
      <c r="J38" s="7">
        <v>37.61</v>
      </c>
    </row>
    <row r="39" spans="1:10" ht="14.25">
      <c r="A39" s="14">
        <v>7</v>
      </c>
      <c r="B39" s="7">
        <v>38.299999999999997</v>
      </c>
      <c r="C39" s="7">
        <v>37.520000000000003</v>
      </c>
      <c r="D39" s="7">
        <v>30.64</v>
      </c>
      <c r="E39" s="7">
        <v>38.47</v>
      </c>
      <c r="F39" s="7">
        <v>37.619999999999997</v>
      </c>
      <c r="G39" s="7">
        <v>37.369999999999997</v>
      </c>
      <c r="H39" s="7">
        <v>38.74</v>
      </c>
      <c r="I39" s="7">
        <v>35.76</v>
      </c>
      <c r="J39" s="7">
        <v>37.42</v>
      </c>
    </row>
    <row r="40" spans="1:10" ht="14.25">
      <c r="A40" s="3"/>
      <c r="B40" s="1"/>
      <c r="C40" s="1"/>
      <c r="D40" s="1"/>
      <c r="E40" s="1"/>
      <c r="F40" s="1"/>
      <c r="G40" s="1"/>
      <c r="H40" s="1"/>
      <c r="I40" s="1"/>
      <c r="J40" s="1"/>
    </row>
    <row r="41" spans="1:10" ht="15">
      <c r="A41" s="4"/>
      <c r="B41" s="6" t="s">
        <v>0</v>
      </c>
      <c r="C41" s="6"/>
      <c r="D41" s="6"/>
      <c r="E41" s="6" t="s">
        <v>1</v>
      </c>
      <c r="F41" s="6"/>
      <c r="G41" s="6"/>
      <c r="H41" s="6" t="s">
        <v>2</v>
      </c>
      <c r="I41" s="6"/>
      <c r="J41" s="6"/>
    </row>
    <row r="42" spans="1:10" ht="15">
      <c r="A42" s="5" t="s">
        <v>4</v>
      </c>
      <c r="B42" s="5" t="s">
        <v>14</v>
      </c>
      <c r="C42" s="5" t="s">
        <v>15</v>
      </c>
      <c r="D42" s="5" t="s">
        <v>16</v>
      </c>
      <c r="E42" s="5" t="s">
        <v>14</v>
      </c>
      <c r="F42" s="5" t="s">
        <v>15</v>
      </c>
      <c r="G42" s="5" t="s">
        <v>16</v>
      </c>
      <c r="H42" s="5" t="s">
        <v>14</v>
      </c>
      <c r="I42" s="5" t="s">
        <v>15</v>
      </c>
      <c r="J42" s="5" t="s">
        <v>16</v>
      </c>
    </row>
    <row r="43" spans="1:10" ht="14.25">
      <c r="A43" s="14">
        <v>1</v>
      </c>
      <c r="B43" s="7">
        <v>67.84</v>
      </c>
      <c r="C43" s="7">
        <v>67.989999999999995</v>
      </c>
      <c r="D43" s="7">
        <v>65.13</v>
      </c>
      <c r="E43" s="7">
        <v>64.94</v>
      </c>
      <c r="F43" s="7">
        <v>71.86</v>
      </c>
      <c r="G43" s="7">
        <v>62.92</v>
      </c>
      <c r="H43" s="7">
        <v>69.78</v>
      </c>
      <c r="I43" s="7">
        <v>57.15</v>
      </c>
      <c r="J43" s="7">
        <v>65.89</v>
      </c>
    </row>
    <row r="44" spans="1:10" ht="14.25">
      <c r="A44" s="14">
        <v>2</v>
      </c>
      <c r="B44" s="7">
        <v>59.9</v>
      </c>
      <c r="C44" s="7">
        <v>54.82</v>
      </c>
      <c r="D44" s="7">
        <v>56.82</v>
      </c>
      <c r="E44" s="7">
        <v>55.02</v>
      </c>
      <c r="F44" s="7">
        <v>56.64</v>
      </c>
      <c r="G44" s="7">
        <v>61.06</v>
      </c>
      <c r="H44" s="7">
        <v>63.21</v>
      </c>
      <c r="I44" s="7">
        <v>59.5</v>
      </c>
      <c r="J44" s="7">
        <v>61.36</v>
      </c>
    </row>
    <row r="45" spans="1:10" ht="14.25">
      <c r="A45" s="14">
        <v>3</v>
      </c>
      <c r="B45" s="7">
        <v>55.68</v>
      </c>
      <c r="C45" s="7">
        <v>53.69</v>
      </c>
      <c r="D45" s="7">
        <v>46.76</v>
      </c>
      <c r="E45" s="7">
        <v>51.31</v>
      </c>
      <c r="F45" s="7">
        <v>54.3</v>
      </c>
      <c r="G45" s="7">
        <v>53.93</v>
      </c>
      <c r="H45" s="7">
        <v>57.79</v>
      </c>
      <c r="I45" s="7">
        <v>58.32</v>
      </c>
      <c r="J45" s="7">
        <v>52.07</v>
      </c>
    </row>
    <row r="46" spans="1:10" ht="14.25">
      <c r="A46" s="14">
        <v>4</v>
      </c>
      <c r="B46" s="7">
        <v>54.47</v>
      </c>
      <c r="C46" s="7">
        <v>48.92</v>
      </c>
      <c r="D46" s="7">
        <v>36.83</v>
      </c>
      <c r="E46" s="7">
        <v>49.92</v>
      </c>
      <c r="F46" s="7">
        <v>44.07</v>
      </c>
      <c r="G46" s="7">
        <v>47.64</v>
      </c>
      <c r="H46" s="7">
        <v>50.37</v>
      </c>
      <c r="I46" s="7">
        <v>48.89</v>
      </c>
      <c r="J46" s="7">
        <v>43.51</v>
      </c>
    </row>
    <row r="47" spans="1:10" ht="14.25">
      <c r="A47" s="14">
        <v>5</v>
      </c>
      <c r="B47" s="7">
        <v>50.24</v>
      </c>
      <c r="C47" s="7">
        <v>47.01</v>
      </c>
      <c r="D47" s="7">
        <v>35.44</v>
      </c>
      <c r="E47" s="7">
        <v>44.22</v>
      </c>
      <c r="F47" s="7">
        <v>44.55</v>
      </c>
      <c r="G47" s="7">
        <v>43.82</v>
      </c>
      <c r="H47" s="7">
        <v>43.41</v>
      </c>
      <c r="I47" s="7">
        <v>49.39</v>
      </c>
      <c r="J47" s="7">
        <v>36.31</v>
      </c>
    </row>
    <row r="48" spans="1:10" ht="14.25">
      <c r="A48" s="14">
        <v>7</v>
      </c>
      <c r="B48" s="7">
        <v>35.909999999999997</v>
      </c>
      <c r="C48" s="7">
        <v>30.59</v>
      </c>
      <c r="D48" s="7">
        <v>43.7</v>
      </c>
      <c r="E48" s="7">
        <v>38.49</v>
      </c>
      <c r="F48" s="7">
        <v>36.07</v>
      </c>
      <c r="G48" s="7">
        <v>41.4</v>
      </c>
      <c r="H48" s="7">
        <v>35.200000000000003</v>
      </c>
      <c r="I48" s="7">
        <v>38.299999999999997</v>
      </c>
      <c r="J48" s="7">
        <v>34.67</v>
      </c>
    </row>
    <row r="49" spans="1:10" ht="14.25">
      <c r="A49" s="3"/>
      <c r="B49" s="1"/>
      <c r="C49" s="1"/>
      <c r="D49" s="1"/>
      <c r="E49" s="1"/>
      <c r="F49" s="1"/>
      <c r="G49" s="1"/>
      <c r="H49" s="1"/>
      <c r="I49" s="1"/>
      <c r="J49" s="1"/>
    </row>
    <row r="50" spans="1:10" ht="15">
      <c r="A50" s="4"/>
      <c r="B50" s="6" t="s">
        <v>0</v>
      </c>
      <c r="C50" s="6"/>
      <c r="D50" s="6"/>
      <c r="E50" s="6" t="s">
        <v>1</v>
      </c>
      <c r="F50" s="6"/>
      <c r="G50" s="6"/>
      <c r="H50" s="6" t="s">
        <v>2</v>
      </c>
      <c r="I50" s="6"/>
      <c r="J50" s="6"/>
    </row>
    <row r="51" spans="1:10" ht="15">
      <c r="A51" s="5" t="s">
        <v>4</v>
      </c>
      <c r="B51" s="5" t="s">
        <v>14</v>
      </c>
      <c r="C51" s="5" t="s">
        <v>15</v>
      </c>
      <c r="D51" s="5" t="s">
        <v>16</v>
      </c>
      <c r="E51" s="5" t="s">
        <v>14</v>
      </c>
      <c r="F51" s="5" t="s">
        <v>15</v>
      </c>
      <c r="G51" s="5" t="s">
        <v>16</v>
      </c>
      <c r="H51" s="5" t="s">
        <v>14</v>
      </c>
      <c r="I51" s="5" t="s">
        <v>15</v>
      </c>
      <c r="J51" s="5" t="s">
        <v>16</v>
      </c>
    </row>
    <row r="52" spans="1:10" ht="14.25">
      <c r="A52" s="14">
        <v>1</v>
      </c>
      <c r="B52" s="7">
        <v>60.38</v>
      </c>
      <c r="C52" s="7">
        <v>55.82</v>
      </c>
      <c r="D52" s="7">
        <v>56.26</v>
      </c>
      <c r="E52" s="7">
        <v>57.39</v>
      </c>
      <c r="F52" s="7">
        <v>54.62</v>
      </c>
      <c r="G52" s="7">
        <v>59.55</v>
      </c>
      <c r="H52" s="7">
        <v>64.150000000000006</v>
      </c>
      <c r="I52" s="7">
        <v>63.65</v>
      </c>
      <c r="J52" s="7">
        <v>56.2</v>
      </c>
    </row>
    <row r="53" spans="1:10" ht="14.25">
      <c r="A53" s="14">
        <v>2</v>
      </c>
      <c r="B53" s="7">
        <v>48.68</v>
      </c>
      <c r="C53" s="7">
        <v>50.79</v>
      </c>
      <c r="D53" s="7">
        <v>40.86</v>
      </c>
      <c r="E53" s="7">
        <v>43.58</v>
      </c>
      <c r="F53" s="7">
        <v>37.11</v>
      </c>
      <c r="G53" s="7">
        <v>43.9</v>
      </c>
      <c r="H53" s="7">
        <v>51.48</v>
      </c>
      <c r="I53" s="7">
        <v>39.83</v>
      </c>
      <c r="J53" s="7">
        <v>46.76</v>
      </c>
    </row>
    <row r="54" spans="1:10" ht="14.25">
      <c r="A54" s="14">
        <v>3</v>
      </c>
      <c r="B54" s="7">
        <v>45.54</v>
      </c>
      <c r="C54" s="7">
        <v>46.91</v>
      </c>
      <c r="D54" s="7">
        <v>36.700000000000003</v>
      </c>
      <c r="E54" s="7">
        <v>39.590000000000003</v>
      </c>
      <c r="F54" s="7">
        <v>35.520000000000003</v>
      </c>
      <c r="G54" s="7">
        <v>39.11</v>
      </c>
      <c r="H54" s="7">
        <v>43.78</v>
      </c>
      <c r="I54" s="7">
        <v>45.46</v>
      </c>
      <c r="J54" s="7">
        <v>37.9</v>
      </c>
    </row>
    <row r="55" spans="1:10" ht="14.25">
      <c r="A55" s="14">
        <v>4</v>
      </c>
      <c r="B55" s="7">
        <v>43.83</v>
      </c>
      <c r="C55" s="7">
        <v>46.56</v>
      </c>
      <c r="D55" s="7">
        <v>31.21</v>
      </c>
      <c r="E55" s="7">
        <v>42.81</v>
      </c>
      <c r="F55" s="7">
        <v>35.25</v>
      </c>
      <c r="G55" s="7">
        <v>39.03</v>
      </c>
      <c r="H55" s="7">
        <v>40.6</v>
      </c>
      <c r="I55" s="7">
        <v>40.700000000000003</v>
      </c>
      <c r="J55" s="7">
        <v>35.799999999999997</v>
      </c>
    </row>
    <row r="56" spans="1:10" ht="14.25">
      <c r="A56" s="14">
        <v>5</v>
      </c>
      <c r="B56" s="7">
        <v>42.76</v>
      </c>
      <c r="C56" s="7">
        <v>47.8</v>
      </c>
      <c r="D56" s="7">
        <v>28.39</v>
      </c>
      <c r="E56" s="7">
        <v>36.74</v>
      </c>
      <c r="F56" s="7">
        <v>32.78</v>
      </c>
      <c r="G56" s="7">
        <v>42.36</v>
      </c>
      <c r="H56" s="7">
        <v>38.380000000000003</v>
      </c>
      <c r="I56" s="7">
        <v>41.72</v>
      </c>
      <c r="J56" s="7">
        <v>39.43</v>
      </c>
    </row>
    <row r="57" spans="1:10" ht="14.25">
      <c r="A57" s="14">
        <v>7</v>
      </c>
      <c r="B57" s="7">
        <v>34.340000000000003</v>
      </c>
      <c r="C57" s="7">
        <v>41.72</v>
      </c>
      <c r="D57" s="7">
        <v>26.97</v>
      </c>
      <c r="E57" s="7">
        <v>32.729999999999997</v>
      </c>
      <c r="F57" s="7">
        <v>34.299999999999997</v>
      </c>
      <c r="G57" s="7">
        <v>33.770000000000003</v>
      </c>
      <c r="H57" s="7">
        <v>40.32</v>
      </c>
      <c r="I57" s="7">
        <v>36.78</v>
      </c>
      <c r="J57" s="7">
        <v>27.5</v>
      </c>
    </row>
    <row r="60" spans="1:10" ht="15">
      <c r="A60" s="18" t="s">
        <v>6</v>
      </c>
    </row>
    <row r="61" spans="1:10" ht="15">
      <c r="A61" s="5" t="s">
        <v>5</v>
      </c>
      <c r="B61" s="6" t="s">
        <v>0</v>
      </c>
      <c r="C61" s="6"/>
      <c r="D61" s="6"/>
      <c r="E61" s="6" t="s">
        <v>1</v>
      </c>
      <c r="F61" s="6"/>
      <c r="G61" s="6"/>
      <c r="H61" s="6" t="s">
        <v>2</v>
      </c>
      <c r="I61" s="6"/>
      <c r="J61" s="6"/>
    </row>
    <row r="62" spans="1:10" ht="15">
      <c r="A62" s="5" t="s">
        <v>3</v>
      </c>
      <c r="B62" s="5" t="s">
        <v>14</v>
      </c>
      <c r="C62" s="5" t="s">
        <v>15</v>
      </c>
      <c r="D62" s="5" t="s">
        <v>16</v>
      </c>
      <c r="E62" s="5" t="s">
        <v>14</v>
      </c>
      <c r="F62" s="5" t="s">
        <v>15</v>
      </c>
      <c r="G62" s="5" t="s">
        <v>16</v>
      </c>
      <c r="H62" s="5" t="s">
        <v>14</v>
      </c>
      <c r="I62" s="5" t="s">
        <v>15</v>
      </c>
      <c r="J62" s="5" t="s">
        <v>16</v>
      </c>
    </row>
    <row r="63" spans="1:10" ht="14.25">
      <c r="A63" s="14">
        <v>1</v>
      </c>
      <c r="B63" s="2">
        <v>23</v>
      </c>
      <c r="C63" s="2">
        <v>21.5</v>
      </c>
      <c r="D63" s="2">
        <v>20.5</v>
      </c>
      <c r="E63" s="2">
        <v>23.5</v>
      </c>
      <c r="F63" s="2">
        <v>21</v>
      </c>
      <c r="G63" s="2">
        <v>20.5</v>
      </c>
      <c r="H63" s="2">
        <v>24</v>
      </c>
      <c r="I63" s="2">
        <v>22</v>
      </c>
      <c r="J63" s="2">
        <v>21</v>
      </c>
    </row>
    <row r="64" spans="1:10" ht="14.25">
      <c r="A64" s="14">
        <v>2</v>
      </c>
      <c r="B64" s="2">
        <v>21.5</v>
      </c>
      <c r="C64" s="2">
        <v>22</v>
      </c>
      <c r="D64" s="2">
        <v>23</v>
      </c>
      <c r="E64" s="2">
        <v>23</v>
      </c>
      <c r="F64" s="2">
        <v>22</v>
      </c>
      <c r="G64" s="2">
        <v>22.5</v>
      </c>
      <c r="H64" s="2">
        <v>22.5</v>
      </c>
      <c r="I64" s="2">
        <v>22.5</v>
      </c>
      <c r="J64" s="2">
        <v>23.5</v>
      </c>
    </row>
    <row r="65" spans="1:10" ht="14.25">
      <c r="A65" s="14">
        <v>3</v>
      </c>
      <c r="B65" s="2">
        <v>24</v>
      </c>
      <c r="C65" s="2">
        <v>23.5</v>
      </c>
      <c r="D65" s="2">
        <v>23.5</v>
      </c>
      <c r="E65" s="2">
        <v>24</v>
      </c>
      <c r="F65" s="2">
        <v>24</v>
      </c>
      <c r="G65" s="2">
        <v>22</v>
      </c>
      <c r="H65" s="2">
        <v>24</v>
      </c>
      <c r="I65" s="2">
        <v>23</v>
      </c>
      <c r="J65" s="2">
        <v>21.5</v>
      </c>
    </row>
    <row r="66" spans="1:10" ht="14.25">
      <c r="A66" s="14">
        <v>4</v>
      </c>
      <c r="B66" s="2">
        <v>22.5</v>
      </c>
      <c r="C66" s="2">
        <v>22</v>
      </c>
      <c r="D66" s="2">
        <v>23</v>
      </c>
      <c r="E66" s="2">
        <v>23.5</v>
      </c>
      <c r="F66" s="2">
        <v>24</v>
      </c>
      <c r="G66" s="2">
        <v>22.5</v>
      </c>
      <c r="H66" s="2">
        <v>23.5</v>
      </c>
      <c r="I66" s="2">
        <v>22</v>
      </c>
      <c r="J66" s="2">
        <v>23</v>
      </c>
    </row>
    <row r="67" spans="1:10" ht="14.25">
      <c r="A67" s="14">
        <v>5</v>
      </c>
      <c r="B67" s="2">
        <v>23</v>
      </c>
      <c r="C67" s="2">
        <v>22.5</v>
      </c>
      <c r="D67" s="2">
        <v>23</v>
      </c>
      <c r="E67" s="2">
        <v>22.5</v>
      </c>
      <c r="F67" s="2">
        <v>23</v>
      </c>
      <c r="G67" s="2">
        <v>22</v>
      </c>
      <c r="H67" s="2">
        <v>22</v>
      </c>
      <c r="I67" s="2">
        <v>23</v>
      </c>
      <c r="J67" s="2">
        <v>22</v>
      </c>
    </row>
    <row r="68" spans="1:10" ht="14.25">
      <c r="A68" s="14">
        <v>7</v>
      </c>
      <c r="B68" s="2">
        <v>22.5</v>
      </c>
      <c r="C68" s="2">
        <v>21.5</v>
      </c>
      <c r="D68" s="2">
        <v>23.5</v>
      </c>
      <c r="E68" s="2">
        <v>23.5</v>
      </c>
      <c r="F68" s="2">
        <v>23</v>
      </c>
      <c r="G68" s="2">
        <v>22.5</v>
      </c>
      <c r="H68" s="2">
        <v>22.5</v>
      </c>
      <c r="I68" s="2">
        <v>23.5</v>
      </c>
      <c r="J68" s="2">
        <v>23</v>
      </c>
    </row>
    <row r="69" spans="1:10" ht="14.25">
      <c r="A69" s="3"/>
      <c r="B69" s="2"/>
      <c r="C69" s="2"/>
      <c r="D69" s="2"/>
      <c r="E69" s="2"/>
      <c r="F69" s="2"/>
      <c r="G69" s="2"/>
      <c r="H69" s="2"/>
      <c r="I69" s="2"/>
      <c r="J69" s="2"/>
    </row>
    <row r="70" spans="1:10" ht="15">
      <c r="A70" s="4"/>
      <c r="B70" s="6" t="s">
        <v>0</v>
      </c>
      <c r="C70" s="6"/>
      <c r="D70" s="6"/>
      <c r="E70" s="6" t="s">
        <v>1</v>
      </c>
      <c r="F70" s="6"/>
      <c r="G70" s="6"/>
      <c r="H70" s="6" t="s">
        <v>2</v>
      </c>
      <c r="I70" s="6"/>
      <c r="J70" s="6"/>
    </row>
    <row r="71" spans="1:10" ht="15">
      <c r="A71" s="5" t="s">
        <v>4</v>
      </c>
      <c r="B71" s="5" t="s">
        <v>14</v>
      </c>
      <c r="C71" s="5" t="s">
        <v>15</v>
      </c>
      <c r="D71" s="5" t="s">
        <v>16</v>
      </c>
      <c r="E71" s="5" t="s">
        <v>14</v>
      </c>
      <c r="F71" s="5" t="s">
        <v>15</v>
      </c>
      <c r="G71" s="5" t="s">
        <v>16</v>
      </c>
      <c r="H71" s="5" t="s">
        <v>14</v>
      </c>
      <c r="I71" s="5" t="s">
        <v>15</v>
      </c>
      <c r="J71" s="5" t="s">
        <v>16</v>
      </c>
    </row>
    <row r="72" spans="1:10" ht="14.25">
      <c r="A72" s="14">
        <v>1</v>
      </c>
      <c r="B72" s="2">
        <v>20.5</v>
      </c>
      <c r="C72" s="2">
        <v>21</v>
      </c>
      <c r="D72" s="2">
        <v>21</v>
      </c>
      <c r="E72" s="2">
        <v>22</v>
      </c>
      <c r="F72" s="2">
        <v>21</v>
      </c>
      <c r="G72" s="2">
        <v>22.5</v>
      </c>
      <c r="H72" s="2">
        <v>22.5</v>
      </c>
      <c r="I72" s="2">
        <v>20</v>
      </c>
      <c r="J72" s="2">
        <v>20</v>
      </c>
    </row>
    <row r="73" spans="1:10" ht="14.25">
      <c r="A73" s="14">
        <v>2</v>
      </c>
      <c r="B73" s="2">
        <v>20</v>
      </c>
      <c r="C73" s="2">
        <v>22</v>
      </c>
      <c r="D73" s="2">
        <v>21</v>
      </c>
      <c r="E73" s="2">
        <v>21.5</v>
      </c>
      <c r="F73" s="2">
        <v>22</v>
      </c>
      <c r="G73" s="2">
        <v>21</v>
      </c>
      <c r="H73" s="2">
        <v>20</v>
      </c>
      <c r="I73" s="2">
        <v>21</v>
      </c>
      <c r="J73" s="2">
        <v>20.5</v>
      </c>
    </row>
    <row r="74" spans="1:10" ht="14.25">
      <c r="A74" s="14">
        <v>3</v>
      </c>
      <c r="B74" s="2">
        <v>21</v>
      </c>
      <c r="C74" s="2">
        <v>22</v>
      </c>
      <c r="D74" s="2">
        <v>21</v>
      </c>
      <c r="E74" s="2">
        <v>21.5</v>
      </c>
      <c r="F74" s="2">
        <v>23</v>
      </c>
      <c r="G74" s="2">
        <v>22</v>
      </c>
      <c r="H74" s="2">
        <v>21</v>
      </c>
      <c r="I74" s="2">
        <v>21</v>
      </c>
      <c r="J74" s="2">
        <v>22.5</v>
      </c>
    </row>
    <row r="75" spans="1:10" ht="14.25">
      <c r="A75" s="14">
        <v>4</v>
      </c>
      <c r="B75" s="2">
        <v>20</v>
      </c>
      <c r="C75" s="2">
        <v>22</v>
      </c>
      <c r="D75" s="2">
        <v>21</v>
      </c>
      <c r="E75" s="2">
        <v>20.5</v>
      </c>
      <c r="F75" s="2">
        <v>21.5</v>
      </c>
      <c r="G75" s="2">
        <v>21</v>
      </c>
      <c r="H75" s="2">
        <v>20.5</v>
      </c>
      <c r="I75" s="2">
        <v>21</v>
      </c>
      <c r="J75" s="2">
        <v>22</v>
      </c>
    </row>
    <row r="76" spans="1:10" ht="14.25">
      <c r="A76" s="14">
        <v>5</v>
      </c>
      <c r="B76" s="2">
        <v>22</v>
      </c>
      <c r="C76" s="2">
        <v>22</v>
      </c>
      <c r="D76" s="2">
        <v>21.5</v>
      </c>
      <c r="E76" s="2">
        <v>22.5</v>
      </c>
      <c r="F76" s="2">
        <v>22</v>
      </c>
      <c r="G76" s="2">
        <v>21.5</v>
      </c>
      <c r="H76" s="2">
        <v>20.5</v>
      </c>
      <c r="I76" s="2">
        <v>21.5</v>
      </c>
      <c r="J76" s="2">
        <v>22</v>
      </c>
    </row>
    <row r="77" spans="1:10" ht="14.25">
      <c r="A77" s="14">
        <v>7</v>
      </c>
      <c r="B77" s="2">
        <v>22.5</v>
      </c>
      <c r="C77" s="2">
        <v>22</v>
      </c>
      <c r="D77" s="2">
        <v>21.5</v>
      </c>
      <c r="E77" s="2">
        <v>21.5</v>
      </c>
      <c r="F77" s="2">
        <v>22</v>
      </c>
      <c r="G77" s="2">
        <v>21</v>
      </c>
      <c r="H77" s="2">
        <v>21</v>
      </c>
      <c r="I77" s="2">
        <v>21</v>
      </c>
      <c r="J77" s="2">
        <v>21</v>
      </c>
    </row>
    <row r="78" spans="1:10" ht="14.25">
      <c r="A78" s="3"/>
      <c r="B78" s="2"/>
      <c r="C78" s="2"/>
      <c r="D78" s="2"/>
      <c r="E78" s="2"/>
      <c r="F78" s="2"/>
      <c r="G78" s="2"/>
      <c r="H78" s="2"/>
      <c r="I78" s="2"/>
      <c r="J78" s="2"/>
    </row>
    <row r="79" spans="1:10" ht="15">
      <c r="A79" s="4"/>
      <c r="B79" s="6" t="s">
        <v>0</v>
      </c>
      <c r="C79" s="6"/>
      <c r="D79" s="6"/>
      <c r="E79" s="6" t="s">
        <v>1</v>
      </c>
      <c r="F79" s="6"/>
      <c r="G79" s="6"/>
      <c r="H79" s="6" t="s">
        <v>2</v>
      </c>
      <c r="I79" s="6"/>
      <c r="J79" s="6"/>
    </row>
    <row r="80" spans="1:10" ht="15">
      <c r="A80" s="5" t="s">
        <v>4</v>
      </c>
      <c r="B80" s="5" t="s">
        <v>14</v>
      </c>
      <c r="C80" s="5" t="s">
        <v>15</v>
      </c>
      <c r="D80" s="5" t="s">
        <v>16</v>
      </c>
      <c r="E80" s="5" t="s">
        <v>14</v>
      </c>
      <c r="F80" s="5" t="s">
        <v>15</v>
      </c>
      <c r="G80" s="5" t="s">
        <v>16</v>
      </c>
      <c r="H80" s="5" t="s">
        <v>14</v>
      </c>
      <c r="I80" s="5" t="s">
        <v>15</v>
      </c>
      <c r="J80" s="5" t="s">
        <v>16</v>
      </c>
    </row>
    <row r="81" spans="1:10" ht="14.25">
      <c r="A81" s="14">
        <v>1</v>
      </c>
      <c r="B81" s="2">
        <v>21</v>
      </c>
      <c r="C81" s="2">
        <v>21.5</v>
      </c>
      <c r="D81" s="2">
        <v>21</v>
      </c>
      <c r="E81" s="2">
        <v>21.5</v>
      </c>
      <c r="F81" s="2">
        <v>21.5</v>
      </c>
      <c r="G81" s="2">
        <v>21.5</v>
      </c>
      <c r="H81" s="2">
        <v>22</v>
      </c>
      <c r="I81" s="2">
        <v>21.5</v>
      </c>
      <c r="J81" s="2">
        <v>20.5</v>
      </c>
    </row>
    <row r="82" spans="1:10" ht="14.25">
      <c r="A82" s="14">
        <v>2</v>
      </c>
      <c r="B82" s="2">
        <v>22</v>
      </c>
      <c r="C82" s="2">
        <v>22.5</v>
      </c>
      <c r="D82" s="2">
        <v>22.5</v>
      </c>
      <c r="E82" s="2">
        <v>23.5</v>
      </c>
      <c r="F82" s="2">
        <v>21.5</v>
      </c>
      <c r="G82" s="2">
        <v>20.5</v>
      </c>
      <c r="H82" s="2">
        <v>22.5</v>
      </c>
      <c r="I82" s="2">
        <v>21.5</v>
      </c>
      <c r="J82" s="2">
        <v>22</v>
      </c>
    </row>
    <row r="83" spans="1:10" ht="14.25">
      <c r="A83" s="14">
        <v>3</v>
      </c>
      <c r="B83" s="2">
        <v>21</v>
      </c>
      <c r="C83" s="2">
        <v>22</v>
      </c>
      <c r="D83" s="2">
        <v>21</v>
      </c>
      <c r="E83" s="2">
        <v>21</v>
      </c>
      <c r="F83" s="2">
        <v>22</v>
      </c>
      <c r="G83" s="2">
        <v>22</v>
      </c>
      <c r="H83" s="2">
        <v>21.5</v>
      </c>
      <c r="I83" s="2">
        <v>21.5</v>
      </c>
      <c r="J83" s="2">
        <v>22</v>
      </c>
    </row>
    <row r="84" spans="1:10" ht="14.25">
      <c r="A84" s="14">
        <v>4</v>
      </c>
      <c r="B84" s="2">
        <v>21.5</v>
      </c>
      <c r="C84" s="2">
        <v>22.5</v>
      </c>
      <c r="D84" s="2">
        <v>22</v>
      </c>
      <c r="E84" s="2">
        <v>21</v>
      </c>
      <c r="F84" s="2">
        <v>22</v>
      </c>
      <c r="G84" s="2">
        <v>21.5</v>
      </c>
      <c r="H84" s="2">
        <v>21</v>
      </c>
      <c r="I84" s="2">
        <v>22</v>
      </c>
      <c r="J84" s="2">
        <v>21.5</v>
      </c>
    </row>
    <row r="85" spans="1:10" ht="14.25">
      <c r="A85" s="14">
        <v>5</v>
      </c>
      <c r="B85" s="2">
        <v>21.5</v>
      </c>
      <c r="C85" s="2">
        <v>22</v>
      </c>
      <c r="D85" s="2">
        <v>21.5</v>
      </c>
      <c r="E85" s="2">
        <v>22.5</v>
      </c>
      <c r="F85" s="2">
        <v>22</v>
      </c>
      <c r="G85" s="2">
        <v>21</v>
      </c>
      <c r="H85" s="2">
        <v>22.5</v>
      </c>
      <c r="I85" s="2">
        <v>21.5</v>
      </c>
      <c r="J85" s="2">
        <v>21.5</v>
      </c>
    </row>
    <row r="86" spans="1:10" ht="14.25">
      <c r="A86" s="14">
        <v>7</v>
      </c>
      <c r="B86" s="2">
        <v>21.5</v>
      </c>
      <c r="C86" s="2">
        <v>22</v>
      </c>
      <c r="D86" s="2">
        <v>22</v>
      </c>
      <c r="E86" s="2">
        <v>22.5</v>
      </c>
      <c r="F86" s="2">
        <v>20.5</v>
      </c>
      <c r="G86" s="2">
        <v>21</v>
      </c>
      <c r="H86" s="2">
        <v>22.5</v>
      </c>
      <c r="I86" s="2">
        <v>21</v>
      </c>
      <c r="J86" s="2">
        <v>20</v>
      </c>
    </row>
  </sheetData>
  <mergeCells count="27">
    <mergeCell ref="H2:J2"/>
    <mergeCell ref="H32:J32"/>
    <mergeCell ref="H61:J61"/>
    <mergeCell ref="B11:D11"/>
    <mergeCell ref="E11:G11"/>
    <mergeCell ref="H11:J11"/>
    <mergeCell ref="B41:D41"/>
    <mergeCell ref="E41:G41"/>
    <mergeCell ref="H41:J41"/>
    <mergeCell ref="B2:D2"/>
    <mergeCell ref="B32:D32"/>
    <mergeCell ref="B61:D61"/>
    <mergeCell ref="E2:G2"/>
    <mergeCell ref="E32:G32"/>
    <mergeCell ref="E61:G61"/>
    <mergeCell ref="H79:J79"/>
    <mergeCell ref="E70:G70"/>
    <mergeCell ref="H70:J70"/>
    <mergeCell ref="B20:D20"/>
    <mergeCell ref="E20:G20"/>
    <mergeCell ref="H20:J20"/>
    <mergeCell ref="B50:D50"/>
    <mergeCell ref="E50:G50"/>
    <mergeCell ref="H50:J50"/>
    <mergeCell ref="B79:D79"/>
    <mergeCell ref="E79:G79"/>
    <mergeCell ref="B70:D70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57"/>
  <sheetViews>
    <sheetView topLeftCell="A34" workbookViewId="0">
      <selection activeCell="M25" sqref="M25"/>
    </sheetView>
  </sheetViews>
  <sheetFormatPr defaultRowHeight="13.5"/>
  <sheetData>
    <row r="1" spans="1:10" ht="17.25">
      <c r="A1" s="18" t="s">
        <v>36</v>
      </c>
    </row>
    <row r="2" spans="1:10" ht="15">
      <c r="A2" s="5" t="s">
        <v>5</v>
      </c>
      <c r="B2" s="6" t="s">
        <v>0</v>
      </c>
      <c r="C2" s="6"/>
      <c r="D2" s="6"/>
      <c r="E2" s="6" t="s">
        <v>1</v>
      </c>
      <c r="F2" s="6"/>
      <c r="G2" s="6"/>
      <c r="H2" s="6" t="s">
        <v>2</v>
      </c>
      <c r="I2" s="6"/>
      <c r="J2" s="6"/>
    </row>
    <row r="3" spans="1:10" ht="15">
      <c r="A3" s="5" t="s">
        <v>3</v>
      </c>
      <c r="B3" s="5" t="s">
        <v>14</v>
      </c>
      <c r="C3" s="5" t="s">
        <v>15</v>
      </c>
      <c r="D3" s="5" t="s">
        <v>16</v>
      </c>
      <c r="E3" s="5" t="s">
        <v>14</v>
      </c>
      <c r="F3" s="5" t="s">
        <v>15</v>
      </c>
      <c r="G3" s="5" t="s">
        <v>16</v>
      </c>
      <c r="H3" s="5" t="s">
        <v>14</v>
      </c>
      <c r="I3" s="5" t="s">
        <v>15</v>
      </c>
      <c r="J3" s="5" t="s">
        <v>16</v>
      </c>
    </row>
    <row r="4" spans="1:10" ht="14.25">
      <c r="A4" s="14">
        <v>1</v>
      </c>
      <c r="B4" s="7">
        <v>26.7</v>
      </c>
      <c r="C4" s="7">
        <v>25.57</v>
      </c>
      <c r="D4" s="7">
        <v>27.04</v>
      </c>
      <c r="E4" s="7">
        <v>24.4</v>
      </c>
      <c r="F4" s="7">
        <v>28.39</v>
      </c>
      <c r="G4" s="7">
        <v>25.64</v>
      </c>
      <c r="H4" s="7">
        <v>31.14</v>
      </c>
      <c r="I4" s="7">
        <v>34.01</v>
      </c>
      <c r="J4" s="7">
        <v>30.84</v>
      </c>
    </row>
    <row r="5" spans="1:10" ht="14.25">
      <c r="A5" s="14">
        <v>2</v>
      </c>
      <c r="B5" s="7">
        <v>25.43</v>
      </c>
      <c r="C5" s="7">
        <v>27.88</v>
      </c>
      <c r="D5" s="7">
        <v>25.3</v>
      </c>
      <c r="E5" s="7">
        <v>31.77</v>
      </c>
      <c r="F5" s="7">
        <v>27.97</v>
      </c>
      <c r="G5" s="7">
        <v>28.61</v>
      </c>
      <c r="H5" s="7">
        <v>30.35</v>
      </c>
      <c r="I5" s="7">
        <v>33.42</v>
      </c>
      <c r="J5" s="7">
        <v>32.369999999999997</v>
      </c>
    </row>
    <row r="6" spans="1:10" ht="14.25">
      <c r="A6" s="14">
        <v>3</v>
      </c>
      <c r="B6" s="7">
        <v>26.93</v>
      </c>
      <c r="C6" s="7">
        <v>28.43</v>
      </c>
      <c r="D6" s="7">
        <v>24.9</v>
      </c>
      <c r="E6" s="7">
        <v>31.6</v>
      </c>
      <c r="F6" s="7">
        <v>28.73</v>
      </c>
      <c r="G6" s="7">
        <v>28.32</v>
      </c>
      <c r="H6" s="7">
        <v>30.88</v>
      </c>
      <c r="I6" s="7">
        <v>31.4</v>
      </c>
      <c r="J6" s="7">
        <v>27.7</v>
      </c>
    </row>
    <row r="7" spans="1:10" ht="14.25">
      <c r="A7" s="14">
        <v>4</v>
      </c>
      <c r="B7" s="7">
        <v>23.75</v>
      </c>
      <c r="C7" s="7">
        <v>26.08</v>
      </c>
      <c r="D7" s="7">
        <v>22.3</v>
      </c>
      <c r="E7" s="7">
        <v>26.28</v>
      </c>
      <c r="F7" s="7">
        <v>26.38</v>
      </c>
      <c r="G7" s="7">
        <v>27.23</v>
      </c>
      <c r="H7" s="7">
        <v>27.23</v>
      </c>
      <c r="I7" s="7">
        <v>27.6</v>
      </c>
      <c r="J7" s="7">
        <v>30.4</v>
      </c>
    </row>
    <row r="8" spans="1:10" ht="14.25">
      <c r="A8" s="14">
        <v>5</v>
      </c>
      <c r="B8" s="7">
        <v>24.03</v>
      </c>
      <c r="C8" s="7">
        <v>21.32</v>
      </c>
      <c r="D8" s="7">
        <v>20.7</v>
      </c>
      <c r="E8" s="7">
        <v>24.04</v>
      </c>
      <c r="F8" s="7">
        <v>25.87</v>
      </c>
      <c r="G8" s="7">
        <v>24.45</v>
      </c>
      <c r="H8" s="7">
        <v>24.04</v>
      </c>
      <c r="I8" s="7">
        <v>25.89</v>
      </c>
      <c r="J8" s="7">
        <v>25.64</v>
      </c>
    </row>
    <row r="9" spans="1:10" ht="14.25">
      <c r="A9" s="14">
        <v>7</v>
      </c>
      <c r="B9" s="7">
        <v>24.21</v>
      </c>
      <c r="C9" s="7">
        <v>20.76</v>
      </c>
      <c r="D9" s="7">
        <v>22.48</v>
      </c>
      <c r="E9" s="7">
        <v>23.71</v>
      </c>
      <c r="F9" s="7">
        <v>23.27</v>
      </c>
      <c r="G9" s="7">
        <v>23.71</v>
      </c>
      <c r="H9" s="7">
        <v>25.1</v>
      </c>
      <c r="I9" s="7">
        <v>27.24</v>
      </c>
      <c r="J9" s="7">
        <v>25.1</v>
      </c>
    </row>
    <row r="10" spans="1:10" ht="14.25">
      <c r="A10" s="3"/>
      <c r="B10" s="1"/>
      <c r="C10" s="1"/>
      <c r="D10" s="1"/>
      <c r="E10" s="1"/>
      <c r="F10" s="1"/>
      <c r="G10" s="1"/>
      <c r="H10" s="1"/>
      <c r="I10" s="1"/>
      <c r="J10" s="1"/>
    </row>
    <row r="11" spans="1:10" ht="15">
      <c r="A11" s="4"/>
      <c r="B11" s="6" t="s">
        <v>0</v>
      </c>
      <c r="C11" s="6"/>
      <c r="D11" s="6"/>
      <c r="E11" s="6" t="s">
        <v>1</v>
      </c>
      <c r="F11" s="6"/>
      <c r="G11" s="6"/>
      <c r="H11" s="6" t="s">
        <v>2</v>
      </c>
      <c r="I11" s="6"/>
      <c r="J11" s="6"/>
    </row>
    <row r="12" spans="1:10" ht="15">
      <c r="A12" s="5" t="s">
        <v>4</v>
      </c>
      <c r="B12" s="5" t="s">
        <v>14</v>
      </c>
      <c r="C12" s="5" t="s">
        <v>15</v>
      </c>
      <c r="D12" s="5" t="s">
        <v>16</v>
      </c>
      <c r="E12" s="5" t="s">
        <v>14</v>
      </c>
      <c r="F12" s="5" t="s">
        <v>15</v>
      </c>
      <c r="G12" s="5" t="s">
        <v>16</v>
      </c>
      <c r="H12" s="5" t="s">
        <v>14</v>
      </c>
      <c r="I12" s="5" t="s">
        <v>15</v>
      </c>
      <c r="J12" s="5" t="s">
        <v>16</v>
      </c>
    </row>
    <row r="13" spans="1:10" ht="14.25">
      <c r="A13" s="14">
        <v>1</v>
      </c>
      <c r="B13" s="8">
        <v>22.09</v>
      </c>
      <c r="C13" s="8">
        <v>20.85</v>
      </c>
      <c r="D13" s="8">
        <v>22.97</v>
      </c>
      <c r="E13" s="8">
        <v>35.299999999999997</v>
      </c>
      <c r="F13" s="8">
        <v>41.3</v>
      </c>
      <c r="G13" s="8">
        <v>28.87</v>
      </c>
      <c r="H13" s="8">
        <v>48.65</v>
      </c>
      <c r="I13" s="8">
        <v>45.5</v>
      </c>
      <c r="J13" s="8">
        <v>44.91</v>
      </c>
    </row>
    <row r="14" spans="1:10" ht="14.25">
      <c r="A14" s="14">
        <v>2</v>
      </c>
      <c r="B14" s="8">
        <v>32.65</v>
      </c>
      <c r="C14" s="8">
        <v>21.63</v>
      </c>
      <c r="D14" s="8">
        <v>24.85</v>
      </c>
      <c r="E14" s="8">
        <v>34.03</v>
      </c>
      <c r="F14" s="8">
        <v>27.26</v>
      </c>
      <c r="G14" s="8">
        <v>23.41</v>
      </c>
      <c r="H14" s="8">
        <v>38.35</v>
      </c>
      <c r="I14" s="8">
        <v>41.79</v>
      </c>
      <c r="J14" s="8">
        <v>44.21</v>
      </c>
    </row>
    <row r="15" spans="1:10" ht="14.25">
      <c r="A15" s="14">
        <v>3</v>
      </c>
      <c r="B15" s="8">
        <v>21.37</v>
      </c>
      <c r="C15" s="8">
        <v>20.88</v>
      </c>
      <c r="D15" s="8">
        <v>20.09</v>
      </c>
      <c r="E15" s="8">
        <v>33.1</v>
      </c>
      <c r="F15" s="8">
        <v>27.15</v>
      </c>
      <c r="G15" s="8">
        <v>23.8</v>
      </c>
      <c r="H15" s="8">
        <v>33.83</v>
      </c>
      <c r="I15" s="8">
        <v>44.66</v>
      </c>
      <c r="J15" s="8">
        <v>41.87</v>
      </c>
    </row>
    <row r="16" spans="1:10" ht="14.25">
      <c r="A16" s="14">
        <v>4</v>
      </c>
      <c r="B16" s="8">
        <v>24.92</v>
      </c>
      <c r="C16" s="8">
        <v>22.73</v>
      </c>
      <c r="D16" s="8">
        <v>24.75</v>
      </c>
      <c r="E16" s="8">
        <v>25.57</v>
      </c>
      <c r="F16" s="8">
        <v>22.42</v>
      </c>
      <c r="G16" s="8">
        <v>24.84</v>
      </c>
      <c r="H16" s="8">
        <v>40.659999999999997</v>
      </c>
      <c r="I16" s="8">
        <v>33</v>
      </c>
      <c r="J16" s="8">
        <v>40.520000000000003</v>
      </c>
    </row>
    <row r="17" spans="1:10" ht="14.25">
      <c r="A17" s="14">
        <v>5</v>
      </c>
      <c r="B17" s="8">
        <v>22.34</v>
      </c>
      <c r="C17" s="8">
        <v>22.26</v>
      </c>
      <c r="D17" s="8">
        <v>22.94</v>
      </c>
      <c r="E17" s="8">
        <v>30.66</v>
      </c>
      <c r="F17" s="8">
        <v>24.08</v>
      </c>
      <c r="G17" s="8">
        <v>31.91</v>
      </c>
      <c r="H17" s="8">
        <v>37.700000000000003</v>
      </c>
      <c r="I17" s="8">
        <v>39.85</v>
      </c>
      <c r="J17" s="8">
        <v>34.479999999999997</v>
      </c>
    </row>
    <row r="18" spans="1:10" ht="14.25">
      <c r="A18" s="14">
        <v>7</v>
      </c>
      <c r="B18" s="8">
        <v>18.04</v>
      </c>
      <c r="C18" s="8">
        <v>17.309999999999999</v>
      </c>
      <c r="D18" s="8">
        <v>20.010000000000002</v>
      </c>
      <c r="E18" s="8">
        <v>25.39</v>
      </c>
      <c r="F18" s="8">
        <v>24.72</v>
      </c>
      <c r="G18" s="8">
        <v>32.82</v>
      </c>
      <c r="H18" s="8">
        <v>32.590000000000003</v>
      </c>
      <c r="I18" s="8">
        <v>33.65</v>
      </c>
      <c r="J18" s="8">
        <v>38.869999999999997</v>
      </c>
    </row>
    <row r="19" spans="1:10" ht="14.25">
      <c r="A19" s="3"/>
      <c r="B19" s="1"/>
      <c r="C19" s="1"/>
      <c r="D19" s="1"/>
      <c r="E19" s="1"/>
      <c r="F19" s="1"/>
      <c r="G19" s="1"/>
      <c r="H19" s="1"/>
      <c r="I19" s="1"/>
      <c r="J19" s="1"/>
    </row>
    <row r="20" spans="1:10" ht="15">
      <c r="A20" s="4"/>
      <c r="B20" s="6" t="s">
        <v>0</v>
      </c>
      <c r="C20" s="6"/>
      <c r="D20" s="6"/>
      <c r="E20" s="6" t="s">
        <v>1</v>
      </c>
      <c r="F20" s="6"/>
      <c r="G20" s="6"/>
      <c r="H20" s="6" t="s">
        <v>2</v>
      </c>
      <c r="I20" s="6"/>
      <c r="J20" s="6"/>
    </row>
    <row r="21" spans="1:10" ht="15">
      <c r="A21" s="5" t="s">
        <v>4</v>
      </c>
      <c r="B21" s="5" t="s">
        <v>14</v>
      </c>
      <c r="C21" s="5" t="s">
        <v>15</v>
      </c>
      <c r="D21" s="5" t="s">
        <v>16</v>
      </c>
      <c r="E21" s="5" t="s">
        <v>14</v>
      </c>
      <c r="F21" s="5" t="s">
        <v>15</v>
      </c>
      <c r="G21" s="5" t="s">
        <v>16</v>
      </c>
      <c r="H21" s="5" t="s">
        <v>14</v>
      </c>
      <c r="I21" s="5" t="s">
        <v>15</v>
      </c>
      <c r="J21" s="5" t="s">
        <v>16</v>
      </c>
    </row>
    <row r="22" spans="1:10" ht="14.25">
      <c r="A22" s="14">
        <v>1</v>
      </c>
      <c r="B22" s="8">
        <v>21.65</v>
      </c>
      <c r="C22" s="8">
        <v>20.22</v>
      </c>
      <c r="D22" s="8">
        <v>24.67</v>
      </c>
      <c r="E22" s="8">
        <v>32.15</v>
      </c>
      <c r="F22" s="8">
        <v>36.83</v>
      </c>
      <c r="G22" s="8">
        <v>31.83</v>
      </c>
      <c r="H22" s="8">
        <v>46.63</v>
      </c>
      <c r="I22" s="8">
        <v>44.36</v>
      </c>
      <c r="J22" s="8">
        <v>46.57</v>
      </c>
    </row>
    <row r="23" spans="1:10" ht="14.25">
      <c r="A23" s="14">
        <v>2</v>
      </c>
      <c r="B23" s="8">
        <v>29.26</v>
      </c>
      <c r="C23" s="8">
        <v>28.67</v>
      </c>
      <c r="D23" s="8">
        <v>28.44</v>
      </c>
      <c r="E23" s="8">
        <v>31.62</v>
      </c>
      <c r="F23" s="8">
        <v>31.62</v>
      </c>
      <c r="G23" s="8">
        <v>30.25</v>
      </c>
      <c r="H23" s="8">
        <v>45.54</v>
      </c>
      <c r="I23" s="8">
        <v>48.45</v>
      </c>
      <c r="J23" s="8">
        <v>51.37</v>
      </c>
    </row>
    <row r="24" spans="1:10" ht="14.25">
      <c r="A24" s="14">
        <v>3</v>
      </c>
      <c r="B24" s="8">
        <v>28.9</v>
      </c>
      <c r="C24" s="8">
        <v>26.92</v>
      </c>
      <c r="D24" s="8">
        <v>29.77</v>
      </c>
      <c r="E24" s="8">
        <v>31.44</v>
      </c>
      <c r="F24" s="8">
        <v>36.090000000000003</v>
      </c>
      <c r="G24" s="8">
        <v>37.380000000000003</v>
      </c>
      <c r="H24" s="8">
        <v>46.43</v>
      </c>
      <c r="I24" s="8">
        <v>45.92</v>
      </c>
      <c r="J24" s="8">
        <v>48.14</v>
      </c>
    </row>
    <row r="25" spans="1:10" ht="14.25">
      <c r="A25" s="14">
        <v>4</v>
      </c>
      <c r="B25" s="8">
        <v>26.25</v>
      </c>
      <c r="C25" s="8">
        <v>27</v>
      </c>
      <c r="D25" s="8">
        <v>27.77</v>
      </c>
      <c r="E25" s="8">
        <v>35.28</v>
      </c>
      <c r="F25" s="8">
        <v>32.04</v>
      </c>
      <c r="G25" s="8">
        <v>33.659999999999997</v>
      </c>
      <c r="H25" s="8">
        <v>42.85</v>
      </c>
      <c r="I25" s="8">
        <v>45.3</v>
      </c>
      <c r="J25" s="8">
        <v>47.04</v>
      </c>
    </row>
    <row r="26" spans="1:10" ht="14.25">
      <c r="A26" s="14">
        <v>5</v>
      </c>
      <c r="B26" s="8">
        <v>24.96</v>
      </c>
      <c r="C26" s="8">
        <v>28.96</v>
      </c>
      <c r="D26" s="8">
        <v>25.26</v>
      </c>
      <c r="E26" s="8">
        <v>28.87</v>
      </c>
      <c r="F26" s="8">
        <v>34.340000000000003</v>
      </c>
      <c r="G26" s="8">
        <v>32.299999999999997</v>
      </c>
      <c r="H26" s="8">
        <v>41.73</v>
      </c>
      <c r="I26" s="8">
        <v>39.380000000000003</v>
      </c>
      <c r="J26" s="8">
        <v>39.82</v>
      </c>
    </row>
    <row r="27" spans="1:10" ht="14.25">
      <c r="A27" s="14">
        <v>7</v>
      </c>
      <c r="B27" s="8">
        <v>26.07</v>
      </c>
      <c r="C27" s="8">
        <v>24.59</v>
      </c>
      <c r="D27" s="8">
        <v>24.1</v>
      </c>
      <c r="E27" s="8">
        <v>31.93</v>
      </c>
      <c r="F27" s="8">
        <v>32.43</v>
      </c>
      <c r="G27" s="8">
        <v>28.34</v>
      </c>
      <c r="H27" s="8">
        <v>38.76</v>
      </c>
      <c r="I27" s="8">
        <v>35.82</v>
      </c>
      <c r="J27" s="8">
        <v>39.090000000000003</v>
      </c>
    </row>
    <row r="31" spans="1:10" ht="17.25">
      <c r="A31" s="18" t="s">
        <v>37</v>
      </c>
    </row>
    <row r="32" spans="1:10" ht="15">
      <c r="A32" s="5" t="s">
        <v>5</v>
      </c>
      <c r="B32" s="6" t="s">
        <v>0</v>
      </c>
      <c r="C32" s="6"/>
      <c r="D32" s="6"/>
      <c r="E32" s="6" t="s">
        <v>1</v>
      </c>
      <c r="F32" s="6"/>
      <c r="G32" s="6"/>
      <c r="H32" s="6" t="s">
        <v>2</v>
      </c>
      <c r="I32" s="6"/>
      <c r="J32" s="6"/>
    </row>
    <row r="33" spans="1:10" ht="15">
      <c r="A33" s="5" t="s">
        <v>3</v>
      </c>
      <c r="B33" s="5" t="s">
        <v>14</v>
      </c>
      <c r="C33" s="5" t="s">
        <v>15</v>
      </c>
      <c r="D33" s="5" t="s">
        <v>16</v>
      </c>
      <c r="E33" s="5" t="s">
        <v>14</v>
      </c>
      <c r="F33" s="5" t="s">
        <v>15</v>
      </c>
      <c r="G33" s="5" t="s">
        <v>16</v>
      </c>
      <c r="H33" s="5" t="s">
        <v>14</v>
      </c>
      <c r="I33" s="5" t="s">
        <v>15</v>
      </c>
      <c r="J33" s="5" t="s">
        <v>16</v>
      </c>
    </row>
    <row r="34" spans="1:10" ht="14.25">
      <c r="A34" s="14">
        <v>1</v>
      </c>
      <c r="B34" s="9">
        <v>35.979999999999997</v>
      </c>
      <c r="C34" s="9">
        <v>32.89</v>
      </c>
      <c r="D34" s="9">
        <v>36.33</v>
      </c>
      <c r="E34" s="9">
        <v>42.45</v>
      </c>
      <c r="F34" s="9">
        <v>46.27</v>
      </c>
      <c r="G34" s="9">
        <v>45.11</v>
      </c>
      <c r="H34" s="9">
        <v>40.590000000000003</v>
      </c>
      <c r="I34" s="9">
        <v>40.6</v>
      </c>
      <c r="J34" s="9">
        <v>40.380000000000003</v>
      </c>
    </row>
    <row r="35" spans="1:10" ht="14.25">
      <c r="A35" s="14">
        <v>2</v>
      </c>
      <c r="B35" s="9">
        <v>40.090000000000003</v>
      </c>
      <c r="C35" s="9">
        <v>42.53</v>
      </c>
      <c r="D35" s="9">
        <v>43.03</v>
      </c>
      <c r="E35" s="9">
        <v>52.22</v>
      </c>
      <c r="F35" s="9">
        <v>54.87</v>
      </c>
      <c r="G35" s="9">
        <v>45.9</v>
      </c>
      <c r="H35" s="9">
        <v>50.13</v>
      </c>
      <c r="I35" s="9">
        <v>48.66</v>
      </c>
      <c r="J35" s="9">
        <v>49.48</v>
      </c>
    </row>
    <row r="36" spans="1:10" ht="14.25">
      <c r="A36" s="14">
        <v>3</v>
      </c>
      <c r="B36" s="9">
        <v>43.2</v>
      </c>
      <c r="C36" s="9">
        <v>47.1</v>
      </c>
      <c r="D36" s="9">
        <v>44.68</v>
      </c>
      <c r="E36" s="9">
        <v>58.43</v>
      </c>
      <c r="F36" s="9">
        <v>51.72</v>
      </c>
      <c r="G36" s="9">
        <v>57.71</v>
      </c>
      <c r="H36" s="9">
        <v>50.42</v>
      </c>
      <c r="I36" s="9">
        <v>47.22</v>
      </c>
      <c r="J36" s="9">
        <v>51.08</v>
      </c>
    </row>
    <row r="37" spans="1:10" ht="14.25">
      <c r="A37" s="14">
        <v>4</v>
      </c>
      <c r="B37" s="9">
        <v>41.76</v>
      </c>
      <c r="C37" s="9">
        <v>43.69</v>
      </c>
      <c r="D37" s="9">
        <v>43.02</v>
      </c>
      <c r="E37" s="9">
        <v>50.88</v>
      </c>
      <c r="F37" s="9">
        <v>48.95</v>
      </c>
      <c r="G37" s="9">
        <v>51.55</v>
      </c>
      <c r="H37" s="9">
        <v>49.28</v>
      </c>
      <c r="I37" s="9">
        <v>48.46</v>
      </c>
      <c r="J37" s="9">
        <v>49.28</v>
      </c>
    </row>
    <row r="38" spans="1:10" ht="14.25">
      <c r="A38" s="14">
        <v>5</v>
      </c>
      <c r="B38" s="9">
        <v>41.63</v>
      </c>
      <c r="C38" s="9">
        <v>44.55</v>
      </c>
      <c r="D38" s="9">
        <v>42.78</v>
      </c>
      <c r="E38" s="9">
        <v>52.05</v>
      </c>
      <c r="F38" s="9">
        <v>43.56</v>
      </c>
      <c r="G38" s="9">
        <v>44.97</v>
      </c>
      <c r="H38" s="9">
        <v>49.26</v>
      </c>
      <c r="I38" s="9">
        <v>43.39</v>
      </c>
      <c r="J38" s="9">
        <v>41.4</v>
      </c>
    </row>
    <row r="39" spans="1:10" ht="14.25">
      <c r="A39" s="14">
        <v>7</v>
      </c>
      <c r="B39" s="9">
        <v>35.47</v>
      </c>
      <c r="C39" s="9">
        <v>40.770000000000003</v>
      </c>
      <c r="D39" s="9">
        <v>38.119999999999997</v>
      </c>
      <c r="E39" s="9">
        <v>45.01</v>
      </c>
      <c r="F39" s="9">
        <v>50.28</v>
      </c>
      <c r="G39" s="9">
        <v>50.74</v>
      </c>
      <c r="H39" s="9">
        <v>43.89</v>
      </c>
      <c r="I39" s="9">
        <v>43.96</v>
      </c>
      <c r="J39" s="9">
        <v>39.99</v>
      </c>
    </row>
    <row r="40" spans="1:10" ht="14.25">
      <c r="A40" s="3"/>
      <c r="B40" s="1"/>
      <c r="C40" s="1"/>
      <c r="D40" s="1"/>
      <c r="E40" s="1"/>
      <c r="F40" s="1"/>
      <c r="G40" s="1"/>
      <c r="H40" s="1"/>
      <c r="I40" s="1"/>
      <c r="J40" s="1"/>
    </row>
    <row r="41" spans="1:10" ht="15">
      <c r="A41" s="4"/>
      <c r="B41" s="6" t="s">
        <v>0</v>
      </c>
      <c r="C41" s="6"/>
      <c r="D41" s="6"/>
      <c r="E41" s="6" t="s">
        <v>1</v>
      </c>
      <c r="F41" s="6"/>
      <c r="G41" s="6"/>
      <c r="H41" s="6" t="s">
        <v>2</v>
      </c>
      <c r="I41" s="6"/>
      <c r="J41" s="6"/>
    </row>
    <row r="42" spans="1:10" ht="15">
      <c r="A42" s="5" t="s">
        <v>4</v>
      </c>
      <c r="B42" s="5" t="s">
        <v>14</v>
      </c>
      <c r="C42" s="5" t="s">
        <v>15</v>
      </c>
      <c r="D42" s="5" t="s">
        <v>16</v>
      </c>
      <c r="E42" s="5" t="s">
        <v>14</v>
      </c>
      <c r="F42" s="5" t="s">
        <v>15</v>
      </c>
      <c r="G42" s="5" t="s">
        <v>16</v>
      </c>
      <c r="H42" s="5" t="s">
        <v>14</v>
      </c>
      <c r="I42" s="5" t="s">
        <v>15</v>
      </c>
      <c r="J42" s="5" t="s">
        <v>16</v>
      </c>
    </row>
    <row r="43" spans="1:10" ht="14.25">
      <c r="A43" s="14">
        <v>1</v>
      </c>
      <c r="B43" s="10">
        <v>42.16</v>
      </c>
      <c r="C43" s="10">
        <v>45.84</v>
      </c>
      <c r="D43" s="10">
        <v>49.29</v>
      </c>
      <c r="E43" s="10">
        <v>64.81</v>
      </c>
      <c r="F43" s="10">
        <v>67.489999999999995</v>
      </c>
      <c r="G43" s="10">
        <v>58.66</v>
      </c>
      <c r="H43" s="10">
        <v>49.7</v>
      </c>
      <c r="I43" s="10">
        <v>53.79</v>
      </c>
      <c r="J43" s="10">
        <v>54.51</v>
      </c>
    </row>
    <row r="44" spans="1:10" ht="14.25">
      <c r="A44" s="14">
        <v>2</v>
      </c>
      <c r="B44" s="10">
        <v>43.81</v>
      </c>
      <c r="C44" s="10">
        <v>40.81</v>
      </c>
      <c r="D44" s="10">
        <v>48.52</v>
      </c>
      <c r="E44" s="10">
        <v>53.73</v>
      </c>
      <c r="F44" s="10">
        <v>64.819999999999993</v>
      </c>
      <c r="G44" s="10">
        <v>58.49</v>
      </c>
      <c r="H44" s="10">
        <v>42.89</v>
      </c>
      <c r="I44" s="10">
        <v>48.95</v>
      </c>
      <c r="J44" s="10">
        <v>43.57</v>
      </c>
    </row>
    <row r="45" spans="1:10" ht="14.25">
      <c r="A45" s="14">
        <v>3</v>
      </c>
      <c r="B45" s="10">
        <v>41.24</v>
      </c>
      <c r="C45" s="10">
        <v>41.89</v>
      </c>
      <c r="D45" s="10">
        <v>46.07</v>
      </c>
      <c r="E45" s="10">
        <v>53.4</v>
      </c>
      <c r="F45" s="10">
        <v>52.79</v>
      </c>
      <c r="G45" s="10">
        <v>54.32</v>
      </c>
      <c r="H45" s="10">
        <v>43.02</v>
      </c>
      <c r="I45" s="10">
        <v>45.17</v>
      </c>
      <c r="J45" s="10">
        <v>43.82</v>
      </c>
    </row>
    <row r="46" spans="1:10" ht="14.25">
      <c r="A46" s="14">
        <v>4</v>
      </c>
      <c r="B46" s="10">
        <v>42.18</v>
      </c>
      <c r="C46" s="10">
        <v>41.09</v>
      </c>
      <c r="D46" s="10">
        <v>46.8</v>
      </c>
      <c r="E46" s="10">
        <v>52.87</v>
      </c>
      <c r="F46" s="10">
        <v>56.24</v>
      </c>
      <c r="G46" s="10">
        <v>47.58</v>
      </c>
      <c r="H46" s="10">
        <v>43.88</v>
      </c>
      <c r="I46" s="10">
        <v>39.950000000000003</v>
      </c>
      <c r="J46" s="10">
        <v>43.61</v>
      </c>
    </row>
    <row r="47" spans="1:10" ht="14.25">
      <c r="A47" s="14">
        <v>5</v>
      </c>
      <c r="B47" s="10">
        <v>38.61</v>
      </c>
      <c r="C47" s="10">
        <v>38.11</v>
      </c>
      <c r="D47" s="10">
        <v>37.840000000000003</v>
      </c>
      <c r="E47" s="10">
        <v>55.58</v>
      </c>
      <c r="F47" s="10">
        <v>59.64</v>
      </c>
      <c r="G47" s="10">
        <v>45.8</v>
      </c>
      <c r="H47" s="10">
        <v>46.97</v>
      </c>
      <c r="I47" s="10">
        <v>41.64</v>
      </c>
      <c r="J47" s="10">
        <v>44.8</v>
      </c>
    </row>
    <row r="48" spans="1:10" ht="14.25">
      <c r="A48" s="14">
        <v>7</v>
      </c>
      <c r="B48" s="10">
        <v>34.130000000000003</v>
      </c>
      <c r="C48" s="10">
        <v>34.18</v>
      </c>
      <c r="D48" s="10">
        <v>37</v>
      </c>
      <c r="E48" s="10">
        <v>44.89</v>
      </c>
      <c r="F48" s="10">
        <v>49.43</v>
      </c>
      <c r="G48" s="10">
        <v>48.12</v>
      </c>
      <c r="H48" s="10">
        <v>40.5</v>
      </c>
      <c r="I48" s="10">
        <v>40.72</v>
      </c>
      <c r="J48" s="10">
        <v>46</v>
      </c>
    </row>
    <row r="49" spans="1:10" ht="14.25">
      <c r="A49" s="3"/>
      <c r="B49" s="1"/>
      <c r="C49" s="1"/>
      <c r="D49" s="1"/>
      <c r="E49" s="1"/>
      <c r="F49" s="1"/>
      <c r="G49" s="1"/>
      <c r="H49" s="1"/>
      <c r="I49" s="1"/>
      <c r="J49" s="1"/>
    </row>
    <row r="50" spans="1:10" ht="15">
      <c r="A50" s="4"/>
      <c r="B50" s="6" t="s">
        <v>0</v>
      </c>
      <c r="C50" s="6"/>
      <c r="D50" s="6"/>
      <c r="E50" s="6" t="s">
        <v>1</v>
      </c>
      <c r="F50" s="6"/>
      <c r="G50" s="6"/>
      <c r="H50" s="6" t="s">
        <v>2</v>
      </c>
      <c r="I50" s="6"/>
      <c r="J50" s="6"/>
    </row>
    <row r="51" spans="1:10" ht="15">
      <c r="A51" s="5" t="s">
        <v>4</v>
      </c>
      <c r="B51" s="5" t="s">
        <v>14</v>
      </c>
      <c r="C51" s="5" t="s">
        <v>15</v>
      </c>
      <c r="D51" s="5" t="s">
        <v>16</v>
      </c>
      <c r="E51" s="5" t="s">
        <v>14</v>
      </c>
      <c r="F51" s="5" t="s">
        <v>15</v>
      </c>
      <c r="G51" s="5" t="s">
        <v>16</v>
      </c>
      <c r="H51" s="5" t="s">
        <v>14</v>
      </c>
      <c r="I51" s="5" t="s">
        <v>15</v>
      </c>
      <c r="J51" s="5" t="s">
        <v>16</v>
      </c>
    </row>
    <row r="52" spans="1:10" ht="14.25">
      <c r="A52" s="14">
        <v>1</v>
      </c>
      <c r="B52" s="12">
        <v>41.29</v>
      </c>
      <c r="C52" s="12">
        <v>44.18</v>
      </c>
      <c r="D52" s="12">
        <v>36.36</v>
      </c>
      <c r="E52" s="12">
        <v>56.76</v>
      </c>
      <c r="F52" s="12">
        <v>51.36</v>
      </c>
      <c r="G52" s="12">
        <v>64.56</v>
      </c>
      <c r="H52" s="12">
        <v>46.51</v>
      </c>
      <c r="I52" s="12">
        <v>46.75</v>
      </c>
      <c r="J52" s="12">
        <v>50.2</v>
      </c>
    </row>
    <row r="53" spans="1:10" ht="14.25">
      <c r="A53" s="14">
        <v>2</v>
      </c>
      <c r="B53" s="12">
        <v>38.89</v>
      </c>
      <c r="C53" s="12">
        <v>33.53</v>
      </c>
      <c r="D53" s="12">
        <v>44.45</v>
      </c>
      <c r="E53" s="12">
        <v>49.98</v>
      </c>
      <c r="F53" s="12">
        <v>46.74</v>
      </c>
      <c r="G53" s="12">
        <v>59.11</v>
      </c>
      <c r="H53" s="12">
        <v>42.48</v>
      </c>
      <c r="I53" s="12">
        <v>40.78</v>
      </c>
      <c r="J53" s="12">
        <v>44.91</v>
      </c>
    </row>
    <row r="54" spans="1:10" ht="14.25">
      <c r="A54" s="14">
        <v>3</v>
      </c>
      <c r="B54" s="12">
        <v>40.11</v>
      </c>
      <c r="C54" s="12">
        <v>42.99</v>
      </c>
      <c r="D54" s="12">
        <v>36.43</v>
      </c>
      <c r="E54" s="12">
        <v>52.51</v>
      </c>
      <c r="F54" s="12">
        <v>56.63</v>
      </c>
      <c r="G54" s="12">
        <v>49.85</v>
      </c>
      <c r="H54" s="12">
        <v>49.33</v>
      </c>
      <c r="I54" s="12">
        <v>43.01</v>
      </c>
      <c r="J54" s="12">
        <v>41.15</v>
      </c>
    </row>
    <row r="55" spans="1:10" ht="14.25">
      <c r="A55" s="14">
        <v>4</v>
      </c>
      <c r="B55" s="12">
        <v>39.380000000000003</v>
      </c>
      <c r="C55" s="12">
        <v>36.200000000000003</v>
      </c>
      <c r="D55" s="12">
        <v>38.42</v>
      </c>
      <c r="E55" s="12">
        <v>52.62</v>
      </c>
      <c r="F55" s="12">
        <v>50.98</v>
      </c>
      <c r="G55" s="12">
        <v>55.36</v>
      </c>
      <c r="H55" s="12">
        <v>40</v>
      </c>
      <c r="I55" s="12">
        <v>49.16</v>
      </c>
      <c r="J55" s="12">
        <v>40.71</v>
      </c>
    </row>
    <row r="56" spans="1:10" ht="14.25">
      <c r="A56" s="14">
        <v>5</v>
      </c>
      <c r="B56" s="12">
        <v>39.28</v>
      </c>
      <c r="C56" s="12">
        <v>34.04</v>
      </c>
      <c r="D56" s="12">
        <v>36.29</v>
      </c>
      <c r="E56" s="12">
        <v>50.2</v>
      </c>
      <c r="F56" s="12">
        <v>42.3</v>
      </c>
      <c r="G56" s="12">
        <v>47.21</v>
      </c>
      <c r="H56" s="12">
        <v>39.6</v>
      </c>
      <c r="I56" s="12">
        <v>40.32</v>
      </c>
      <c r="J56" s="12">
        <v>44.48</v>
      </c>
    </row>
    <row r="57" spans="1:10" ht="14.25">
      <c r="A57" s="14">
        <v>7</v>
      </c>
      <c r="B57" s="12">
        <v>29.98</v>
      </c>
      <c r="C57" s="12">
        <v>34.299999999999997</v>
      </c>
      <c r="D57" s="12">
        <v>34</v>
      </c>
      <c r="E57" s="12">
        <v>50.18</v>
      </c>
      <c r="F57" s="12">
        <v>43.69</v>
      </c>
      <c r="G57" s="12">
        <v>45.35</v>
      </c>
      <c r="H57" s="12">
        <v>39.32</v>
      </c>
      <c r="I57" s="12">
        <v>35.58</v>
      </c>
      <c r="J57" s="12">
        <v>44.6</v>
      </c>
    </row>
  </sheetData>
  <mergeCells count="18">
    <mergeCell ref="B2:D2"/>
    <mergeCell ref="E2:G2"/>
    <mergeCell ref="H2:J2"/>
    <mergeCell ref="B11:D11"/>
    <mergeCell ref="E11:G11"/>
    <mergeCell ref="H11:J11"/>
    <mergeCell ref="B20:D20"/>
    <mergeCell ref="E20:G20"/>
    <mergeCell ref="H20:J20"/>
    <mergeCell ref="B32:D32"/>
    <mergeCell ref="E32:G32"/>
    <mergeCell ref="H32:J32"/>
    <mergeCell ref="B41:D41"/>
    <mergeCell ref="E41:G41"/>
    <mergeCell ref="H41:J41"/>
    <mergeCell ref="B50:D50"/>
    <mergeCell ref="E50:G50"/>
    <mergeCell ref="H50:J50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P7"/>
  <sheetViews>
    <sheetView workbookViewId="0">
      <selection activeCell="E14" sqref="E14"/>
    </sheetView>
  </sheetViews>
  <sheetFormatPr defaultRowHeight="13.5"/>
  <cols>
    <col min="1" max="1" width="13.125" customWidth="1"/>
    <col min="5" max="5" width="10.625" style="11" customWidth="1"/>
    <col min="6" max="6" width="8.375" style="11" customWidth="1"/>
    <col min="10" max="10" width="10.25" style="11" customWidth="1"/>
    <col min="11" max="11" width="9.625" style="11" customWidth="1"/>
    <col min="15" max="16" width="9.5" bestFit="1" customWidth="1"/>
  </cols>
  <sheetData>
    <row r="1" spans="1:16" ht="20.25">
      <c r="A1" s="30" t="s">
        <v>34</v>
      </c>
    </row>
    <row r="2" spans="1:16" ht="15">
      <c r="A2" s="5" t="s">
        <v>19</v>
      </c>
      <c r="B2" s="6" t="s">
        <v>0</v>
      </c>
      <c r="C2" s="6"/>
      <c r="D2" s="6"/>
      <c r="E2" s="13"/>
      <c r="F2" s="13"/>
      <c r="G2" s="6" t="s">
        <v>1</v>
      </c>
      <c r="H2" s="6"/>
      <c r="I2" s="6"/>
      <c r="J2" s="13"/>
      <c r="K2" s="13"/>
      <c r="L2" s="6" t="s">
        <v>2</v>
      </c>
      <c r="M2" s="6"/>
      <c r="N2" s="6"/>
      <c r="O2" s="13"/>
      <c r="P2" s="13"/>
    </row>
    <row r="3" spans="1:16" ht="15">
      <c r="A3" s="5" t="s">
        <v>5</v>
      </c>
      <c r="B3" s="5" t="s">
        <v>14</v>
      </c>
      <c r="C3" s="5" t="s">
        <v>15</v>
      </c>
      <c r="D3" s="5" t="s">
        <v>16</v>
      </c>
      <c r="E3" s="5" t="s">
        <v>12</v>
      </c>
      <c r="F3" s="5" t="s">
        <v>13</v>
      </c>
      <c r="G3" s="5" t="s">
        <v>14</v>
      </c>
      <c r="H3" s="5" t="s">
        <v>15</v>
      </c>
      <c r="I3" s="5" t="s">
        <v>16</v>
      </c>
      <c r="J3" s="5" t="s">
        <v>12</v>
      </c>
      <c r="K3" s="5" t="s">
        <v>13</v>
      </c>
      <c r="L3" s="5" t="s">
        <v>14</v>
      </c>
      <c r="M3" s="5" t="s">
        <v>15</v>
      </c>
      <c r="N3" s="5" t="s">
        <v>16</v>
      </c>
      <c r="O3" s="5" t="s">
        <v>12</v>
      </c>
      <c r="P3" s="5" t="s">
        <v>13</v>
      </c>
    </row>
    <row r="4" spans="1:16" ht="15">
      <c r="A4" s="5" t="s">
        <v>8</v>
      </c>
      <c r="B4" s="17">
        <v>1.0849925521743597</v>
      </c>
      <c r="C4" s="17">
        <v>1.1751337670954269</v>
      </c>
      <c r="D4" s="17">
        <v>1.1300631596348933</v>
      </c>
      <c r="E4" s="17">
        <f>AVERAGE(B4:D4)</f>
        <v>1.1300631596348933</v>
      </c>
      <c r="F4" s="17">
        <f>STDEV(B4:D4)</f>
        <v>4.5070607460538668E-2</v>
      </c>
      <c r="G4" s="17">
        <v>1.7932199405980953</v>
      </c>
      <c r="H4" s="17">
        <v>1.7067638839770598</v>
      </c>
      <c r="I4" s="17">
        <v>1.7936858354977063</v>
      </c>
      <c r="J4" s="17">
        <f>AVERAGE(G4:I4)</f>
        <v>1.7645565533576206</v>
      </c>
      <c r="K4" s="17">
        <f>STDEV(G4:I4)</f>
        <v>5.0050461937055007E-2</v>
      </c>
      <c r="L4" s="17">
        <v>1.6355375728060018</v>
      </c>
      <c r="M4" s="17">
        <v>1.6035585669758281</v>
      </c>
      <c r="N4" s="17">
        <v>1.6768461845332525</v>
      </c>
      <c r="O4" s="15">
        <f>AVERAGE(L4:N4)</f>
        <v>1.6386474414383609</v>
      </c>
      <c r="P4" s="15">
        <f>STDEV(L4:N4)</f>
        <v>3.6742648026424601E-2</v>
      </c>
    </row>
    <row r="5" spans="1:16" ht="15">
      <c r="A5" s="5" t="s">
        <v>9</v>
      </c>
      <c r="B5" s="17">
        <v>1.1271524845710523</v>
      </c>
      <c r="C5" s="17">
        <v>0.98203077933868965</v>
      </c>
      <c r="D5" s="17">
        <v>1.0799017671774569</v>
      </c>
      <c r="E5" s="17">
        <f t="shared" ref="E5:E7" si="0">AVERAGE(B5:D5)</f>
        <v>1.0630283436957331</v>
      </c>
      <c r="F5" s="17">
        <f t="shared" ref="F5:F7" si="1">STDEV(B5:D5)</f>
        <v>7.401764416260756E-2</v>
      </c>
      <c r="G5" s="17">
        <v>2.2523155127943681</v>
      </c>
      <c r="H5" s="17">
        <v>2.2698166689289199</v>
      </c>
      <c r="I5" s="17">
        <v>2.0128907099984077</v>
      </c>
      <c r="J5" s="17">
        <f t="shared" ref="J5:J7" si="2">AVERAGE(G5:I5)</f>
        <v>2.1783409639072318</v>
      </c>
      <c r="K5" s="17">
        <f t="shared" ref="K5:K7" si="3">STDEV(G5:I5)</f>
        <v>0.1435510797778409</v>
      </c>
      <c r="L5" s="17">
        <v>1.7471368613088465</v>
      </c>
      <c r="M5" s="17">
        <v>1.7407516986655915</v>
      </c>
      <c r="N5" s="17">
        <v>1.6158463611837874</v>
      </c>
      <c r="O5" s="15">
        <f t="shared" ref="O5:O7" si="4">AVERAGE(L5:N5)</f>
        <v>1.7012449737194084</v>
      </c>
      <c r="P5" s="15">
        <f t="shared" ref="P5:P7" si="5">STDEV(L5:N5)</f>
        <v>7.4026244283714626E-2</v>
      </c>
    </row>
    <row r="6" spans="1:16" ht="15">
      <c r="A6" s="5" t="s">
        <v>10</v>
      </c>
      <c r="B6" s="17">
        <v>0.8852207746080839</v>
      </c>
      <c r="C6" s="17">
        <v>0.90186095736295369</v>
      </c>
      <c r="D6" s="17">
        <v>0.78005203038009185</v>
      </c>
      <c r="E6" s="17">
        <f t="shared" si="0"/>
        <v>0.85571125411704319</v>
      </c>
      <c r="F6" s="17">
        <f t="shared" si="1"/>
        <v>6.604894036157978E-2</v>
      </c>
      <c r="G6" s="17">
        <v>1.4465268912899885</v>
      </c>
      <c r="H6" s="17">
        <v>1.5031295915640348</v>
      </c>
      <c r="I6" s="17">
        <v>1.4829694043663604</v>
      </c>
      <c r="J6" s="17">
        <f t="shared" si="2"/>
        <v>1.4775419624067947</v>
      </c>
      <c r="K6" s="17">
        <f t="shared" si="3"/>
        <v>2.8689009467855863E-2</v>
      </c>
      <c r="L6" s="17">
        <v>1.2441059748082659</v>
      </c>
      <c r="M6" s="17">
        <v>1.3689031805211493</v>
      </c>
      <c r="N6" s="17">
        <v>1.3065045776647075</v>
      </c>
      <c r="O6" s="15">
        <f t="shared" si="4"/>
        <v>1.3065045776647075</v>
      </c>
      <c r="P6" s="15">
        <f t="shared" si="5"/>
        <v>6.2398602856446703E-2</v>
      </c>
    </row>
    <row r="7" spans="1:16" ht="15">
      <c r="A7" s="5" t="s">
        <v>11</v>
      </c>
      <c r="B7" s="16">
        <f>SUM(B4:B6)</f>
        <v>3.0973658113534959</v>
      </c>
      <c r="C7" s="16">
        <f t="shared" ref="C7:N7" si="6">SUM(C4:C6)</f>
        <v>3.0590255037970699</v>
      </c>
      <c r="D7" s="16">
        <f t="shared" si="6"/>
        <v>2.990016957192442</v>
      </c>
      <c r="E7" s="17">
        <f t="shared" si="0"/>
        <v>3.0488027574476693</v>
      </c>
      <c r="F7" s="17">
        <f t="shared" si="1"/>
        <v>5.439965560199754E-2</v>
      </c>
      <c r="G7" s="16">
        <f t="shared" si="6"/>
        <v>5.4920623446824521</v>
      </c>
      <c r="H7" s="16">
        <f t="shared" si="6"/>
        <v>5.4797101444700145</v>
      </c>
      <c r="I7" s="16">
        <f t="shared" si="6"/>
        <v>5.2895459498624744</v>
      </c>
      <c r="J7" s="16">
        <f t="shared" si="2"/>
        <v>5.4204394796716473</v>
      </c>
      <c r="K7" s="16">
        <f t="shared" si="3"/>
        <v>0.11352524530669632</v>
      </c>
      <c r="L7" s="16">
        <f t="shared" si="6"/>
        <v>4.6267804089231142</v>
      </c>
      <c r="M7" s="16">
        <f t="shared" si="6"/>
        <v>4.7132134461625688</v>
      </c>
      <c r="N7" s="16">
        <f t="shared" si="6"/>
        <v>4.5991971233817477</v>
      </c>
      <c r="O7" s="15">
        <f t="shared" si="4"/>
        <v>4.6463969928224769</v>
      </c>
      <c r="P7" s="15">
        <f t="shared" si="5"/>
        <v>5.9485613706388267E-2</v>
      </c>
    </row>
  </sheetData>
  <mergeCells count="3">
    <mergeCell ref="B2:F2"/>
    <mergeCell ref="G2:K2"/>
    <mergeCell ref="L2:P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L164"/>
  <sheetViews>
    <sheetView tabSelected="1" workbookViewId="0">
      <selection activeCell="K18" sqref="K17:K18"/>
    </sheetView>
  </sheetViews>
  <sheetFormatPr defaultRowHeight="14.25"/>
  <cols>
    <col min="1" max="1" width="7.375" style="21" customWidth="1"/>
    <col min="2" max="2" width="15.25" style="21" customWidth="1"/>
    <col min="3" max="3" width="15.125" style="21" customWidth="1"/>
    <col min="4" max="4" width="16.125" style="21" customWidth="1"/>
    <col min="5" max="5" width="13.375" style="21" customWidth="1"/>
    <col min="6" max="6" width="20.625" style="21" customWidth="1"/>
    <col min="7" max="7" width="23" style="21" customWidth="1"/>
    <col min="9" max="9" width="9.5" bestFit="1" customWidth="1"/>
  </cols>
  <sheetData>
    <row r="1" spans="1:12" ht="15">
      <c r="A1" s="27" t="s">
        <v>33</v>
      </c>
    </row>
    <row r="2" spans="1:12" ht="17.25">
      <c r="A2" s="19" t="s">
        <v>21</v>
      </c>
      <c r="B2" s="19" t="s">
        <v>20</v>
      </c>
      <c r="C2" s="19" t="s">
        <v>26</v>
      </c>
      <c r="D2" s="19" t="s">
        <v>27</v>
      </c>
      <c r="E2" s="20" t="s">
        <v>23</v>
      </c>
      <c r="F2" s="20" t="s">
        <v>24</v>
      </c>
      <c r="G2" s="19" t="s">
        <v>25</v>
      </c>
    </row>
    <row r="3" spans="1:12">
      <c r="A3" s="21">
        <v>1</v>
      </c>
      <c r="B3" s="21" t="s">
        <v>22</v>
      </c>
      <c r="C3" s="23">
        <v>26.695649382716052</v>
      </c>
      <c r="D3" s="23">
        <v>40.977693827160486</v>
      </c>
      <c r="E3" s="23">
        <v>61.690588510823318</v>
      </c>
      <c r="F3" s="23">
        <v>23</v>
      </c>
      <c r="G3" s="23">
        <v>146.90346159012574</v>
      </c>
      <c r="I3" s="31">
        <f>CORREL(C3:C164,G3:G164)</f>
        <v>0.19649950965338997</v>
      </c>
      <c r="J3" s="31">
        <f>CORREL(D3:D164,G3:G164)</f>
        <v>0.62846687243315646</v>
      </c>
      <c r="K3" s="31">
        <f>CORREL(E3:E164,G3:G164)</f>
        <v>0.28786824237169706</v>
      </c>
      <c r="L3" s="31">
        <f>CORREL(F3:F164,G3:G164)</f>
        <v>0.10759019018215429</v>
      </c>
    </row>
    <row r="4" spans="1:12">
      <c r="A4" s="21">
        <v>2</v>
      </c>
      <c r="B4" s="21" t="s">
        <v>22</v>
      </c>
      <c r="C4" s="23">
        <v>25.431892048192772</v>
      </c>
      <c r="D4" s="23">
        <v>30.090586987951809</v>
      </c>
      <c r="E4" s="23">
        <v>59.712606523655637</v>
      </c>
      <c r="F4" s="23">
        <v>21.5</v>
      </c>
      <c r="G4" s="23">
        <v>177.08083976382292</v>
      </c>
    </row>
    <row r="5" spans="1:12">
      <c r="A5" s="21">
        <v>3</v>
      </c>
      <c r="B5" s="21" t="s">
        <v>22</v>
      </c>
      <c r="C5" s="23">
        <v>26.934655462184868</v>
      </c>
      <c r="D5" s="23">
        <v>43.195206722689065</v>
      </c>
      <c r="E5" s="23">
        <v>52.274600897269423</v>
      </c>
      <c r="F5" s="23">
        <v>24</v>
      </c>
      <c r="G5" s="23">
        <v>245.23352002126359</v>
      </c>
    </row>
    <row r="6" spans="1:12">
      <c r="A6" s="21">
        <v>4</v>
      </c>
      <c r="B6" s="21" t="s">
        <v>22</v>
      </c>
      <c r="C6" s="23">
        <v>23.749038247671507</v>
      </c>
      <c r="D6" s="23">
        <v>41.761278810946258</v>
      </c>
      <c r="E6" s="23">
        <v>43.857808857808877</v>
      </c>
      <c r="F6" s="23">
        <v>22.5</v>
      </c>
      <c r="G6" s="23">
        <v>214.11884486099734</v>
      </c>
    </row>
    <row r="7" spans="1:12">
      <c r="A7" s="21">
        <v>5</v>
      </c>
      <c r="B7" s="21" t="s">
        <v>22</v>
      </c>
      <c r="C7" s="23">
        <v>24.025985401459856</v>
      </c>
      <c r="D7" s="23">
        <v>41.626989051094895</v>
      </c>
      <c r="E7" s="23">
        <v>47.639507052004873</v>
      </c>
      <c r="F7" s="23">
        <v>23</v>
      </c>
      <c r="G7" s="23">
        <v>186.05986030000093</v>
      </c>
    </row>
    <row r="8" spans="1:12">
      <c r="A8" s="21">
        <v>6</v>
      </c>
      <c r="B8" s="21" t="s">
        <v>22</v>
      </c>
      <c r="C8" s="23">
        <v>24.206555189456338</v>
      </c>
      <c r="D8" s="23">
        <v>35.470991762767703</v>
      </c>
      <c r="E8" s="23">
        <v>38.304871351843651</v>
      </c>
      <c r="F8" s="23">
        <v>22.5</v>
      </c>
      <c r="G8" s="23">
        <v>141.22584929047667</v>
      </c>
    </row>
    <row r="9" spans="1:12">
      <c r="A9" s="21">
        <v>7</v>
      </c>
      <c r="B9" s="21" t="s">
        <v>22</v>
      </c>
      <c r="C9" s="23">
        <v>25.57312232142856</v>
      </c>
      <c r="D9" s="23">
        <v>27.888698571428566</v>
      </c>
      <c r="E9" s="23">
        <v>59.548054587688725</v>
      </c>
      <c r="F9" s="23">
        <v>21.5</v>
      </c>
      <c r="G9" s="23">
        <v>174.09850700133242</v>
      </c>
    </row>
    <row r="10" spans="1:12">
      <c r="A10" s="21">
        <v>8</v>
      </c>
      <c r="B10" s="21" t="s">
        <v>22</v>
      </c>
      <c r="C10" s="23">
        <v>27.878836464088398</v>
      </c>
      <c r="D10" s="23">
        <v>42.52703867403315</v>
      </c>
      <c r="E10" s="23">
        <v>51.270867957298364</v>
      </c>
      <c r="F10" s="23">
        <v>22</v>
      </c>
      <c r="G10" s="23">
        <v>219.20316116998092</v>
      </c>
    </row>
    <row r="11" spans="1:12">
      <c r="A11" s="21">
        <v>9</v>
      </c>
      <c r="B11" s="21" t="s">
        <v>22</v>
      </c>
      <c r="C11" s="23">
        <v>28.428222840690982</v>
      </c>
      <c r="D11" s="23">
        <v>47.101904222648763</v>
      </c>
      <c r="E11" s="23">
        <v>46.976577251377165</v>
      </c>
      <c r="F11" s="23">
        <v>23.5</v>
      </c>
      <c r="G11" s="23">
        <v>196.43130795584213</v>
      </c>
    </row>
    <row r="12" spans="1:12">
      <c r="A12" s="21">
        <v>10</v>
      </c>
      <c r="B12" s="21" t="s">
        <v>22</v>
      </c>
      <c r="C12" s="23">
        <v>26.080968152866252</v>
      </c>
      <c r="D12" s="23">
        <v>43.688063694267527</v>
      </c>
      <c r="E12" s="23">
        <v>44.818497229558368</v>
      </c>
      <c r="F12" s="23">
        <v>22</v>
      </c>
      <c r="G12" s="23">
        <v>202.79050516022198</v>
      </c>
    </row>
    <row r="13" spans="1:12">
      <c r="A13" s="21">
        <v>11</v>
      </c>
      <c r="B13" s="21" t="s">
        <v>22</v>
      </c>
      <c r="C13" s="23">
        <v>21.323242249240117</v>
      </c>
      <c r="D13" s="23">
        <v>44.554226443768989</v>
      </c>
      <c r="E13" s="23">
        <v>40.915313712407588</v>
      </c>
      <c r="F13" s="23">
        <v>22.5</v>
      </c>
      <c r="G13" s="23">
        <v>211.403034281348</v>
      </c>
    </row>
    <row r="14" spans="1:12">
      <c r="A14" s="21">
        <v>12</v>
      </c>
      <c r="B14" s="21" t="s">
        <v>22</v>
      </c>
      <c r="C14" s="23">
        <v>20.755590656934306</v>
      </c>
      <c r="D14" s="23">
        <v>40.769910218978104</v>
      </c>
      <c r="E14" s="23">
        <v>37.516111803453789</v>
      </c>
      <c r="F14" s="23">
        <v>21.5</v>
      </c>
      <c r="G14" s="23">
        <v>201.51889484900323</v>
      </c>
    </row>
    <row r="15" spans="1:12">
      <c r="A15" s="21">
        <v>13</v>
      </c>
      <c r="B15" s="21" t="s">
        <v>22</v>
      </c>
      <c r="C15" s="23">
        <v>27.040326490066221</v>
      </c>
      <c r="D15" s="23">
        <v>36.327192112137624</v>
      </c>
      <c r="E15" s="23">
        <v>59.43107378093648</v>
      </c>
      <c r="F15" s="23">
        <v>20.5</v>
      </c>
      <c r="G15" s="23">
        <v>160.5009842957291</v>
      </c>
    </row>
    <row r="16" spans="1:12">
      <c r="A16" s="21">
        <v>14</v>
      </c>
      <c r="B16" s="21" t="s">
        <v>22</v>
      </c>
      <c r="C16" s="23">
        <v>25.297097142857144</v>
      </c>
      <c r="D16" s="23">
        <v>53.028537959183673</v>
      </c>
      <c r="E16" s="23">
        <v>54.527183231016004</v>
      </c>
      <c r="F16" s="23">
        <v>23</v>
      </c>
      <c r="G16" s="23">
        <v>198.14200046690192</v>
      </c>
    </row>
    <row r="17" spans="1:7">
      <c r="A17" s="21">
        <v>15</v>
      </c>
      <c r="B17" s="21" t="s">
        <v>22</v>
      </c>
      <c r="C17" s="23">
        <v>24.900116480446918</v>
      </c>
      <c r="D17" s="23">
        <v>44.68195502813689</v>
      </c>
      <c r="E17" s="23">
        <v>44.010196666212352</v>
      </c>
      <c r="F17" s="23">
        <v>23.5</v>
      </c>
      <c r="G17" s="23">
        <v>220.83241398855287</v>
      </c>
    </row>
    <row r="18" spans="1:7">
      <c r="A18" s="21">
        <v>16</v>
      </c>
      <c r="B18" s="21" t="s">
        <v>22</v>
      </c>
      <c r="C18" s="23">
        <v>22.303287286063565</v>
      </c>
      <c r="D18" s="23">
        <v>43.023760635696817</v>
      </c>
      <c r="E18" s="23">
        <v>38.522372632039321</v>
      </c>
      <c r="F18" s="23">
        <v>23</v>
      </c>
      <c r="G18" s="23">
        <v>208.45467501060966</v>
      </c>
    </row>
    <row r="19" spans="1:7">
      <c r="A19" s="21">
        <v>17</v>
      </c>
      <c r="B19" s="21" t="s">
        <v>22</v>
      </c>
      <c r="C19" s="23">
        <v>20.695528421052632</v>
      </c>
      <c r="D19" s="23">
        <v>42.780339999999995</v>
      </c>
      <c r="E19" s="23">
        <v>38.107687918984396</v>
      </c>
      <c r="F19" s="23">
        <v>23</v>
      </c>
      <c r="G19" s="23">
        <v>198.73144729067445</v>
      </c>
    </row>
    <row r="20" spans="1:7">
      <c r="A20" s="21">
        <v>18</v>
      </c>
      <c r="B20" s="21" t="s">
        <v>22</v>
      </c>
      <c r="C20" s="23">
        <v>22.48107292319532</v>
      </c>
      <c r="D20" s="23">
        <v>38.120450990872904</v>
      </c>
      <c r="E20" s="23">
        <v>30.637898686679147</v>
      </c>
      <c r="F20" s="23">
        <v>23.5</v>
      </c>
      <c r="G20" s="23">
        <v>171.37237206973998</v>
      </c>
    </row>
    <row r="21" spans="1:7">
      <c r="A21" s="21">
        <v>19</v>
      </c>
      <c r="B21" s="21" t="s">
        <v>22</v>
      </c>
      <c r="C21" s="23">
        <v>22.093786016949149</v>
      </c>
      <c r="D21" s="23">
        <v>42.157754237288131</v>
      </c>
      <c r="E21" s="23">
        <v>67.841509347296878</v>
      </c>
      <c r="F21" s="23">
        <v>20.5</v>
      </c>
      <c r="G21" s="23">
        <v>192.54523083537512</v>
      </c>
    </row>
    <row r="22" spans="1:7">
      <c r="A22" s="21">
        <v>20</v>
      </c>
      <c r="B22" s="21" t="s">
        <v>22</v>
      </c>
      <c r="C22" s="23">
        <v>32.653037864077668</v>
      </c>
      <c r="D22" s="23">
        <v>43.809067961165056</v>
      </c>
      <c r="E22" s="23">
        <v>59.899886862946339</v>
      </c>
      <c r="F22" s="23">
        <v>20</v>
      </c>
      <c r="G22" s="23">
        <v>212.25389983945317</v>
      </c>
    </row>
    <row r="23" spans="1:7">
      <c r="A23" s="21">
        <v>21</v>
      </c>
      <c r="B23" s="21" t="s">
        <v>22</v>
      </c>
      <c r="C23" s="23">
        <v>21.374794827586204</v>
      </c>
      <c r="D23" s="23">
        <v>41.239003448275845</v>
      </c>
      <c r="E23" s="23">
        <v>55.677818272435545</v>
      </c>
      <c r="F23" s="23">
        <v>21</v>
      </c>
      <c r="G23" s="23">
        <v>200.44456354864963</v>
      </c>
    </row>
    <row r="24" spans="1:7">
      <c r="A24" s="21">
        <v>22</v>
      </c>
      <c r="B24" s="21" t="s">
        <v>22</v>
      </c>
      <c r="C24" s="23">
        <v>24.916534442595676</v>
      </c>
      <c r="D24" s="23">
        <v>42.179954076539104</v>
      </c>
      <c r="E24" s="23">
        <v>54.467621714486711</v>
      </c>
      <c r="F24" s="23">
        <v>20</v>
      </c>
      <c r="G24" s="23">
        <v>190.77850207927284</v>
      </c>
    </row>
    <row r="25" spans="1:7">
      <c r="A25" s="21">
        <v>23</v>
      </c>
      <c r="B25" s="21" t="s">
        <v>22</v>
      </c>
      <c r="C25" s="23">
        <v>22.342580788177344</v>
      </c>
      <c r="D25" s="23">
        <v>38.609765024630541</v>
      </c>
      <c r="E25" s="24">
        <v>50.235625508964439</v>
      </c>
      <c r="F25" s="23">
        <v>22</v>
      </c>
      <c r="G25" s="23">
        <v>252.2977677477059</v>
      </c>
    </row>
    <row r="26" spans="1:7">
      <c r="A26" s="21">
        <v>24</v>
      </c>
      <c r="B26" s="21" t="s">
        <v>22</v>
      </c>
      <c r="C26" s="23">
        <v>18.040399999999995</v>
      </c>
      <c r="D26" s="23">
        <v>34.129199999999997</v>
      </c>
      <c r="E26" s="23">
        <v>35.907859078590782</v>
      </c>
      <c r="F26" s="23">
        <v>22.5</v>
      </c>
      <c r="G26" s="23">
        <v>191.37548437610275</v>
      </c>
    </row>
    <row r="27" spans="1:7">
      <c r="A27" s="21">
        <v>25</v>
      </c>
      <c r="B27" s="21" t="s">
        <v>22</v>
      </c>
      <c r="C27" s="23">
        <v>20.852700000000002</v>
      </c>
      <c r="D27" s="23">
        <v>45.844700000000003</v>
      </c>
      <c r="E27" s="23">
        <v>67.98554652213187</v>
      </c>
      <c r="F27" s="23">
        <v>21</v>
      </c>
      <c r="G27" s="23">
        <v>130.73188815008763</v>
      </c>
    </row>
    <row r="28" spans="1:7">
      <c r="A28" s="21">
        <v>26</v>
      </c>
      <c r="B28" s="21" t="s">
        <v>22</v>
      </c>
      <c r="C28" s="23">
        <v>21.625352047781568</v>
      </c>
      <c r="D28" s="23">
        <v>40.814398464163816</v>
      </c>
      <c r="E28" s="23">
        <v>54.817697494381115</v>
      </c>
      <c r="F28" s="23">
        <v>22</v>
      </c>
      <c r="G28" s="23">
        <v>177.75545454545454</v>
      </c>
    </row>
    <row r="29" spans="1:7">
      <c r="A29" s="21">
        <v>27</v>
      </c>
      <c r="B29" s="21" t="s">
        <v>22</v>
      </c>
      <c r="C29" s="23">
        <v>20.881998367346942</v>
      </c>
      <c r="D29" s="23">
        <v>41.889188571428583</v>
      </c>
      <c r="E29" s="23">
        <v>53.694707151153217</v>
      </c>
      <c r="F29" s="23">
        <v>22</v>
      </c>
      <c r="G29" s="23">
        <v>222.24513913204783</v>
      </c>
    </row>
    <row r="30" spans="1:7">
      <c r="A30" s="21">
        <v>28</v>
      </c>
      <c r="B30" s="21" t="s">
        <v>22</v>
      </c>
      <c r="C30" s="23">
        <v>22.72916129032258</v>
      </c>
      <c r="D30" s="23">
        <v>41.085429593267875</v>
      </c>
      <c r="E30" s="23">
        <v>48.915266992782158</v>
      </c>
      <c r="F30" s="23">
        <v>22</v>
      </c>
      <c r="G30" s="23">
        <v>163.10591044815627</v>
      </c>
    </row>
    <row r="31" spans="1:7">
      <c r="A31" s="21">
        <v>29</v>
      </c>
      <c r="B31" s="21" t="s">
        <v>22</v>
      </c>
      <c r="C31" s="23">
        <v>22.263287614678898</v>
      </c>
      <c r="D31" s="23">
        <v>38.112979128440372</v>
      </c>
      <c r="E31" s="24">
        <v>47.01294100096964</v>
      </c>
      <c r="F31" s="23">
        <v>22</v>
      </c>
      <c r="G31" s="23">
        <v>155.5827931104121</v>
      </c>
    </row>
    <row r="32" spans="1:7">
      <c r="A32" s="21">
        <v>30</v>
      </c>
      <c r="B32" s="21" t="s">
        <v>22</v>
      </c>
      <c r="C32" s="23">
        <v>17.314770000000003</v>
      </c>
      <c r="D32" s="23">
        <v>34.184370000000001</v>
      </c>
      <c r="E32" s="23">
        <v>30.59349593495935</v>
      </c>
      <c r="F32" s="23">
        <v>22</v>
      </c>
      <c r="G32" s="23">
        <v>161.10209061148109</v>
      </c>
    </row>
    <row r="33" spans="1:7">
      <c r="A33" s="21">
        <v>31</v>
      </c>
      <c r="B33" s="21" t="s">
        <v>22</v>
      </c>
      <c r="C33" s="23">
        <v>22.96698845577211</v>
      </c>
      <c r="D33" s="23">
        <v>49.292479160419774</v>
      </c>
      <c r="E33" s="23">
        <v>65.13158055118781</v>
      </c>
      <c r="F33" s="23">
        <v>21</v>
      </c>
      <c r="G33" s="23">
        <v>161.63855949273136</v>
      </c>
    </row>
    <row r="34" spans="1:7">
      <c r="A34" s="21">
        <v>32</v>
      </c>
      <c r="B34" s="21" t="s">
        <v>22</v>
      </c>
      <c r="C34" s="23">
        <v>24.851622857142853</v>
      </c>
      <c r="D34" s="23">
        <v>48.51622714285714</v>
      </c>
      <c r="E34" s="23">
        <v>56.816492450638805</v>
      </c>
      <c r="F34" s="23">
        <v>21</v>
      </c>
      <c r="G34" s="23">
        <v>195.00467719245387</v>
      </c>
    </row>
    <row r="35" spans="1:7">
      <c r="A35" s="21">
        <v>33</v>
      </c>
      <c r="B35" s="21" t="s">
        <v>22</v>
      </c>
      <c r="C35" s="23">
        <v>20.086221509433965</v>
      </c>
      <c r="D35" s="23">
        <v>46.065710943396226</v>
      </c>
      <c r="E35" s="23">
        <v>46.756097560975647</v>
      </c>
      <c r="F35" s="23">
        <v>21</v>
      </c>
      <c r="G35" s="23">
        <v>211.34485134034875</v>
      </c>
    </row>
    <row r="36" spans="1:7">
      <c r="A36" s="21">
        <v>34</v>
      </c>
      <c r="B36" s="21" t="s">
        <v>22</v>
      </c>
      <c r="C36" s="23">
        <v>24.746852777777779</v>
      </c>
      <c r="D36" s="23">
        <v>46.79708611111112</v>
      </c>
      <c r="E36" s="23">
        <v>36.825504366154796</v>
      </c>
      <c r="F36" s="23">
        <v>21</v>
      </c>
      <c r="G36" s="23">
        <v>176.94220626371455</v>
      </c>
    </row>
    <row r="37" spans="1:7">
      <c r="A37" s="21">
        <v>35</v>
      </c>
      <c r="B37" s="21" t="s">
        <v>22</v>
      </c>
      <c r="C37" s="23">
        <v>22.935414452709885</v>
      </c>
      <c r="D37" s="23">
        <v>37.837492029755573</v>
      </c>
      <c r="E37" s="24">
        <v>35.437737055372672</v>
      </c>
      <c r="F37" s="23">
        <v>21.5</v>
      </c>
      <c r="G37" s="23">
        <v>126.06221776797598</v>
      </c>
    </row>
    <row r="38" spans="1:7">
      <c r="A38" s="21">
        <v>36</v>
      </c>
      <c r="B38" s="21" t="s">
        <v>22</v>
      </c>
      <c r="C38" s="23">
        <v>20.009828571428574</v>
      </c>
      <c r="D38" s="23">
        <v>37.001142857142852</v>
      </c>
      <c r="E38" s="23">
        <v>43.704994192799056</v>
      </c>
      <c r="F38" s="23">
        <v>21.5</v>
      </c>
      <c r="G38" s="23">
        <v>176.2387874937919</v>
      </c>
    </row>
    <row r="39" spans="1:7">
      <c r="A39" s="21">
        <v>37</v>
      </c>
      <c r="B39" s="21" t="s">
        <v>22</v>
      </c>
      <c r="C39" s="23">
        <v>21.652564981949457</v>
      </c>
      <c r="D39" s="23">
        <v>41.290344765342965</v>
      </c>
      <c r="E39" s="23">
        <v>55.975669374247921</v>
      </c>
      <c r="F39" s="23">
        <v>21</v>
      </c>
      <c r="G39" s="23">
        <v>149.94207677125596</v>
      </c>
    </row>
    <row r="40" spans="1:7">
      <c r="A40" s="21">
        <v>38</v>
      </c>
      <c r="B40" s="21" t="s">
        <v>22</v>
      </c>
      <c r="C40" s="23">
        <v>29.256994974874363</v>
      </c>
      <c r="D40" s="23">
        <v>38.885879396984912</v>
      </c>
      <c r="E40" s="23">
        <v>45.134199644053574</v>
      </c>
      <c r="F40" s="23">
        <v>22</v>
      </c>
      <c r="G40" s="23">
        <v>183.31483930708794</v>
      </c>
    </row>
    <row r="41" spans="1:7">
      <c r="A41" s="21">
        <v>39</v>
      </c>
      <c r="B41" s="21" t="s">
        <v>22</v>
      </c>
      <c r="C41" s="23">
        <v>28.900101941747572</v>
      </c>
      <c r="D41" s="23">
        <v>40.107762135922322</v>
      </c>
      <c r="E41" s="23">
        <v>42.2236549352751</v>
      </c>
      <c r="F41" s="23">
        <v>21</v>
      </c>
      <c r="G41" s="23">
        <v>150.27861120215042</v>
      </c>
    </row>
    <row r="42" spans="1:7">
      <c r="A42" s="21">
        <v>40</v>
      </c>
      <c r="B42" s="21" t="s">
        <v>22</v>
      </c>
      <c r="C42" s="23">
        <v>26.250998853868197</v>
      </c>
      <c r="D42" s="23">
        <v>39.376498280802288</v>
      </c>
      <c r="E42" s="23">
        <v>40.635073424068779</v>
      </c>
      <c r="F42" s="23">
        <v>21.5</v>
      </c>
      <c r="G42" s="23">
        <v>139.83962041618608</v>
      </c>
    </row>
    <row r="43" spans="1:7">
      <c r="A43" s="21">
        <v>41</v>
      </c>
      <c r="B43" s="21" t="s">
        <v>22</v>
      </c>
      <c r="C43" s="23">
        <v>24.956723622047242</v>
      </c>
      <c r="D43" s="23">
        <v>39.28013503937008</v>
      </c>
      <c r="E43" s="23">
        <v>39.64159387303156</v>
      </c>
      <c r="F43" s="23">
        <v>21.5</v>
      </c>
      <c r="G43" s="23">
        <v>180.66084813243791</v>
      </c>
    </row>
    <row r="44" spans="1:7">
      <c r="A44" s="21">
        <v>42</v>
      </c>
      <c r="B44" s="21" t="s">
        <v>22</v>
      </c>
      <c r="C44" s="23">
        <v>26.067548571428571</v>
      </c>
      <c r="D44" s="23">
        <v>29.975602105263153</v>
      </c>
      <c r="E44" s="23">
        <v>31.839135141786446</v>
      </c>
      <c r="F44" s="23">
        <v>21.5</v>
      </c>
      <c r="G44" s="23">
        <v>136.86162809778901</v>
      </c>
    </row>
    <row r="45" spans="1:7">
      <c r="A45" s="21">
        <v>43</v>
      </c>
      <c r="B45" s="21" t="s">
        <v>22</v>
      </c>
      <c r="C45" s="23">
        <v>20.224611578947368</v>
      </c>
      <c r="D45" s="23">
        <v>44.176797894736829</v>
      </c>
      <c r="E45" s="23">
        <v>51.750548245614013</v>
      </c>
      <c r="F45" s="23">
        <v>21.5</v>
      </c>
      <c r="G45" s="23">
        <v>139.05592586988024</v>
      </c>
    </row>
    <row r="46" spans="1:7">
      <c r="A46" s="21">
        <v>44</v>
      </c>
      <c r="B46" s="21" t="s">
        <v>22</v>
      </c>
      <c r="C46" s="23">
        <v>28.66952837769583</v>
      </c>
      <c r="D46" s="23">
        <v>33.528996138996128</v>
      </c>
      <c r="E46" s="23">
        <v>47.089617519304994</v>
      </c>
      <c r="F46" s="23">
        <v>22.5</v>
      </c>
      <c r="G46" s="23">
        <v>163.50659613880586</v>
      </c>
    </row>
    <row r="47" spans="1:7">
      <c r="A47" s="21">
        <v>45</v>
      </c>
      <c r="B47" s="21" t="s">
        <v>22</v>
      </c>
      <c r="C47" s="23">
        <v>26.924589885807507</v>
      </c>
      <c r="D47" s="23">
        <v>42.99090538336052</v>
      </c>
      <c r="E47" s="23">
        <v>43.49344922512234</v>
      </c>
      <c r="F47" s="23">
        <v>22</v>
      </c>
      <c r="G47" s="23">
        <v>133.54761251344408</v>
      </c>
    </row>
    <row r="48" spans="1:7">
      <c r="A48" s="21">
        <v>46</v>
      </c>
      <c r="B48" s="21" t="s">
        <v>22</v>
      </c>
      <c r="C48" s="23">
        <v>26.995434782608697</v>
      </c>
      <c r="D48" s="23">
        <v>36.198423913043477</v>
      </c>
      <c r="E48" s="23">
        <v>43.161514945652208</v>
      </c>
      <c r="F48" s="23">
        <v>22.5</v>
      </c>
      <c r="G48" s="23">
        <v>172.00909090909093</v>
      </c>
    </row>
    <row r="49" spans="1:7">
      <c r="A49" s="21">
        <v>47</v>
      </c>
      <c r="B49" s="21" t="s">
        <v>22</v>
      </c>
      <c r="C49" s="23">
        <v>28.962675000000008</v>
      </c>
      <c r="D49" s="23">
        <v>34.036068749999998</v>
      </c>
      <c r="E49" s="23">
        <v>44.31762695312505</v>
      </c>
      <c r="F49" s="23">
        <v>22</v>
      </c>
      <c r="G49" s="23">
        <v>165.65690543142978</v>
      </c>
    </row>
    <row r="50" spans="1:7">
      <c r="A50" s="21">
        <v>48</v>
      </c>
      <c r="B50" s="21" t="s">
        <v>22</v>
      </c>
      <c r="C50" s="23">
        <v>24.591818181818176</v>
      </c>
      <c r="D50" s="23">
        <v>34.297840909090908</v>
      </c>
      <c r="E50" s="23">
        <v>38.677201704545524</v>
      </c>
      <c r="F50" s="23">
        <v>22</v>
      </c>
      <c r="G50" s="23">
        <v>187.15589502643178</v>
      </c>
    </row>
    <row r="51" spans="1:7">
      <c r="A51" s="21">
        <v>49</v>
      </c>
      <c r="B51" s="21" t="s">
        <v>22</v>
      </c>
      <c r="C51" s="23">
        <v>34.673195288753796</v>
      </c>
      <c r="D51" s="23">
        <v>36.362725531914897</v>
      </c>
      <c r="E51" s="23">
        <v>52.157401690729543</v>
      </c>
      <c r="F51" s="23">
        <v>21</v>
      </c>
      <c r="G51" s="23">
        <v>144.49900132056811</v>
      </c>
    </row>
    <row r="52" spans="1:7">
      <c r="A52" s="21">
        <v>50</v>
      </c>
      <c r="B52" s="21" t="s">
        <v>22</v>
      </c>
      <c r="C52" s="23">
        <v>28.442368729641693</v>
      </c>
      <c r="D52" s="23">
        <v>44.450255374592835</v>
      </c>
      <c r="E52" s="23">
        <v>37.87930069218244</v>
      </c>
      <c r="F52" s="23">
        <v>22.5</v>
      </c>
      <c r="G52" s="23">
        <v>173.41071772294688</v>
      </c>
    </row>
    <row r="53" spans="1:7">
      <c r="A53" s="21">
        <v>51</v>
      </c>
      <c r="B53" s="21" t="s">
        <v>22</v>
      </c>
      <c r="C53" s="23">
        <v>29.770854986522906</v>
      </c>
      <c r="D53" s="23">
        <v>36.426358625336924</v>
      </c>
      <c r="E53" s="23">
        <v>34.020647321428541</v>
      </c>
      <c r="F53" s="23">
        <v>21</v>
      </c>
      <c r="G53" s="23">
        <v>167.00960989085681</v>
      </c>
    </row>
    <row r="54" spans="1:7">
      <c r="A54" s="21">
        <v>52</v>
      </c>
      <c r="B54" s="21" t="s">
        <v>22</v>
      </c>
      <c r="C54" s="23">
        <v>27.768319474497677</v>
      </c>
      <c r="D54" s="23">
        <v>38.424969551777423</v>
      </c>
      <c r="E54" s="23">
        <v>28.933177163833005</v>
      </c>
      <c r="F54" s="23">
        <v>22</v>
      </c>
      <c r="G54" s="23">
        <v>155.9243556626385</v>
      </c>
    </row>
    <row r="55" spans="1:7">
      <c r="A55" s="21">
        <v>53</v>
      </c>
      <c r="B55" s="21" t="s">
        <v>22</v>
      </c>
      <c r="C55" s="23">
        <v>25.255103185595569</v>
      </c>
      <c r="D55" s="23">
        <v>36.288208171745147</v>
      </c>
      <c r="E55" s="23">
        <v>26.32049645083103</v>
      </c>
      <c r="F55" s="23">
        <v>21.5</v>
      </c>
      <c r="G55" s="23">
        <v>103.54786593217182</v>
      </c>
    </row>
    <row r="56" spans="1:7">
      <c r="A56" s="21">
        <v>54</v>
      </c>
      <c r="B56" s="21" t="s">
        <v>22</v>
      </c>
      <c r="C56" s="23">
        <v>24.104607902735562</v>
      </c>
      <c r="D56" s="23">
        <v>34.001403647416403</v>
      </c>
      <c r="E56" s="23">
        <v>25.001068579027372</v>
      </c>
      <c r="F56" s="23">
        <v>22</v>
      </c>
      <c r="G56" s="23">
        <v>118.73281541511479</v>
      </c>
    </row>
    <row r="57" spans="1:7">
      <c r="A57" s="21">
        <v>55</v>
      </c>
      <c r="B57" s="21" t="s">
        <v>17</v>
      </c>
      <c r="C57" s="23">
        <v>24.400456340956335</v>
      </c>
      <c r="D57" s="23">
        <v>42.454265488565483</v>
      </c>
      <c r="E57" s="23">
        <v>57.243547487449952</v>
      </c>
      <c r="F57" s="23">
        <v>23.5</v>
      </c>
      <c r="G57" s="23">
        <v>275.2621143095817</v>
      </c>
    </row>
    <row r="58" spans="1:7">
      <c r="A58" s="21">
        <v>56</v>
      </c>
      <c r="B58" s="21" t="s">
        <v>17</v>
      </c>
      <c r="C58" s="23">
        <v>31.772631134564641</v>
      </c>
      <c r="D58" s="23">
        <v>52.216078891820587</v>
      </c>
      <c r="E58" s="23">
        <v>59.734002617071049</v>
      </c>
      <c r="F58" s="23">
        <v>23</v>
      </c>
      <c r="G58" s="23">
        <v>283.61918534304141</v>
      </c>
    </row>
    <row r="59" spans="1:7">
      <c r="A59" s="21">
        <v>57</v>
      </c>
      <c r="B59" s="21" t="s">
        <v>17</v>
      </c>
      <c r="C59" s="23">
        <v>31.599418454935613</v>
      </c>
      <c r="D59" s="23">
        <v>58.428185407725309</v>
      </c>
      <c r="E59" s="23">
        <v>47.268920757877005</v>
      </c>
      <c r="F59" s="23">
        <v>24</v>
      </c>
      <c r="G59" s="23">
        <v>312.95595207940227</v>
      </c>
    </row>
    <row r="60" spans="1:7">
      <c r="A60" s="21">
        <v>58</v>
      </c>
      <c r="B60" s="21" t="s">
        <v>17</v>
      </c>
      <c r="C60" s="23">
        <v>26.28017856</v>
      </c>
      <c r="D60" s="23">
        <v>50.876668800000004</v>
      </c>
      <c r="E60" s="23">
        <v>44.544130081300821</v>
      </c>
      <c r="F60" s="23">
        <v>23.5</v>
      </c>
      <c r="G60" s="23">
        <v>267.29143448012411</v>
      </c>
    </row>
    <row r="61" spans="1:7">
      <c r="A61" s="21">
        <v>59</v>
      </c>
      <c r="B61" s="21" t="s">
        <v>17</v>
      </c>
      <c r="C61" s="23">
        <v>24.043439999999993</v>
      </c>
      <c r="D61" s="23">
        <v>52.045839999999998</v>
      </c>
      <c r="E61" s="23">
        <v>40.791327913279069</v>
      </c>
      <c r="F61" s="23">
        <v>22.5</v>
      </c>
      <c r="G61" s="23">
        <v>323.30402642441697</v>
      </c>
    </row>
    <row r="62" spans="1:7">
      <c r="A62" s="21">
        <v>60</v>
      </c>
      <c r="B62" s="21" t="s">
        <v>17</v>
      </c>
      <c r="C62" s="23">
        <v>23.70936884707492</v>
      </c>
      <c r="D62" s="23">
        <v>45.007827206771459</v>
      </c>
      <c r="E62" s="23">
        <v>38.473078322077022</v>
      </c>
      <c r="F62" s="23">
        <v>23.5</v>
      </c>
      <c r="G62" s="23">
        <v>256.95460688749728</v>
      </c>
    </row>
    <row r="63" spans="1:7">
      <c r="A63" s="21">
        <v>61</v>
      </c>
      <c r="B63" s="21" t="s">
        <v>17</v>
      </c>
      <c r="C63" s="23">
        <v>28.390349747048901</v>
      </c>
      <c r="D63" s="23">
        <v>46.26575514333895</v>
      </c>
      <c r="E63" s="23">
        <v>62.425177202868106</v>
      </c>
      <c r="F63" s="23">
        <v>21</v>
      </c>
      <c r="G63" s="23">
        <v>297.03050101605288</v>
      </c>
    </row>
    <row r="64" spans="1:7">
      <c r="A64" s="21">
        <v>62</v>
      </c>
      <c r="B64" s="21" t="s">
        <v>17</v>
      </c>
      <c r="C64" s="23">
        <v>27.968164383561643</v>
      </c>
      <c r="D64" s="23">
        <v>54.874246575342454</v>
      </c>
      <c r="E64" s="23">
        <v>57.275494672754959</v>
      </c>
      <c r="F64" s="23">
        <v>22</v>
      </c>
      <c r="G64" s="23">
        <v>270.61068197154651</v>
      </c>
    </row>
    <row r="65" spans="1:7">
      <c r="A65" s="21">
        <v>63</v>
      </c>
      <c r="B65" s="21" t="s">
        <v>17</v>
      </c>
      <c r="C65" s="23">
        <v>28.73092039335225</v>
      </c>
      <c r="D65" s="23">
        <v>51.724347761194046</v>
      </c>
      <c r="E65" s="23">
        <v>45.661934231282657</v>
      </c>
      <c r="F65" s="23">
        <v>24</v>
      </c>
      <c r="G65" s="23">
        <v>304.18976810540568</v>
      </c>
    </row>
    <row r="66" spans="1:7">
      <c r="A66" s="21">
        <v>64</v>
      </c>
      <c r="B66" s="21" t="s">
        <v>17</v>
      </c>
      <c r="C66" s="23">
        <v>26.381343328335827</v>
      </c>
      <c r="D66" s="23">
        <v>48.952317841079449</v>
      </c>
      <c r="E66" s="23">
        <v>42.656598530003279</v>
      </c>
      <c r="F66" s="23">
        <v>24</v>
      </c>
      <c r="G66" s="23">
        <v>364.51066535899412</v>
      </c>
    </row>
    <row r="67" spans="1:7">
      <c r="A67" s="21">
        <v>65</v>
      </c>
      <c r="B67" s="21" t="s">
        <v>17</v>
      </c>
      <c r="C67" s="23">
        <v>25.866294590846053</v>
      </c>
      <c r="D67" s="23">
        <v>43.560479334257984</v>
      </c>
      <c r="E67" s="23">
        <v>40.310431537047805</v>
      </c>
      <c r="F67" s="23">
        <v>23</v>
      </c>
      <c r="G67" s="23">
        <v>229.02751334936238</v>
      </c>
    </row>
    <row r="68" spans="1:7">
      <c r="A68" s="21">
        <v>66</v>
      </c>
      <c r="B68" s="21" t="s">
        <v>17</v>
      </c>
      <c r="C68" s="23">
        <v>23.273502567567565</v>
      </c>
      <c r="D68" s="23">
        <v>50.278419729729727</v>
      </c>
      <c r="E68" s="23">
        <v>37.621731487585144</v>
      </c>
      <c r="F68" s="23">
        <v>23</v>
      </c>
      <c r="G68" s="23">
        <v>227.98614012079207</v>
      </c>
    </row>
    <row r="69" spans="1:7">
      <c r="A69" s="21">
        <v>67</v>
      </c>
      <c r="B69" s="21" t="s">
        <v>17</v>
      </c>
      <c r="C69" s="23">
        <v>25.643132911392396</v>
      </c>
      <c r="D69" s="23">
        <v>45.105484926081971</v>
      </c>
      <c r="E69" s="23">
        <v>58.734348735892297</v>
      </c>
      <c r="F69" s="23">
        <v>20.5</v>
      </c>
      <c r="G69" s="23">
        <v>286.14630766281732</v>
      </c>
    </row>
    <row r="70" spans="1:7">
      <c r="A70" s="21">
        <v>68</v>
      </c>
      <c r="B70" s="21" t="s">
        <v>17</v>
      </c>
      <c r="C70" s="23">
        <v>28.606559161779799</v>
      </c>
      <c r="D70" s="23">
        <v>45.901432594936715</v>
      </c>
      <c r="E70" s="23">
        <v>52.7640990017495</v>
      </c>
      <c r="F70" s="23">
        <v>22.5</v>
      </c>
      <c r="G70" s="23">
        <v>319.59513677825231</v>
      </c>
    </row>
    <row r="71" spans="1:7">
      <c r="A71" s="21">
        <v>69</v>
      </c>
      <c r="B71" s="21" t="s">
        <v>17</v>
      </c>
      <c r="C71" s="23">
        <v>28.321474304068513</v>
      </c>
      <c r="D71" s="23">
        <v>57.712600856531033</v>
      </c>
      <c r="E71" s="23">
        <v>43.23706063613087</v>
      </c>
      <c r="F71" s="23">
        <v>22</v>
      </c>
      <c r="G71" s="23">
        <v>308.57286009240397</v>
      </c>
    </row>
    <row r="72" spans="1:7">
      <c r="A72" s="21">
        <v>70</v>
      </c>
      <c r="B72" s="21" t="s">
        <v>17</v>
      </c>
      <c r="C72" s="23">
        <v>27.233037417218551</v>
      </c>
      <c r="D72" s="23">
        <v>51.5491033112583</v>
      </c>
      <c r="E72" s="23">
        <v>37.482097668658909</v>
      </c>
      <c r="F72" s="23">
        <v>22.5</v>
      </c>
      <c r="G72" s="23">
        <v>315.90104991955911</v>
      </c>
    </row>
    <row r="73" spans="1:7">
      <c r="A73" s="21">
        <v>71</v>
      </c>
      <c r="B73" s="21" t="s">
        <v>17</v>
      </c>
      <c r="C73" s="23">
        <v>24.453748895434458</v>
      </c>
      <c r="D73" s="23">
        <v>44.971860088365233</v>
      </c>
      <c r="E73" s="23">
        <v>38.748757737945546</v>
      </c>
      <c r="F73" s="23">
        <v>22</v>
      </c>
      <c r="G73" s="23">
        <v>276.16576988688968</v>
      </c>
    </row>
    <row r="74" spans="1:7">
      <c r="A74" s="21">
        <v>72</v>
      </c>
      <c r="B74" s="21" t="s">
        <v>17</v>
      </c>
      <c r="C74" s="23">
        <v>23.70936884707492</v>
      </c>
      <c r="D74" s="23">
        <v>50.742941221374025</v>
      </c>
      <c r="E74" s="23">
        <v>37.366101905293803</v>
      </c>
      <c r="F74" s="23">
        <v>22.5</v>
      </c>
      <c r="G74" s="23">
        <v>242.47037350414467</v>
      </c>
    </row>
    <row r="75" spans="1:7">
      <c r="A75" s="21">
        <v>73</v>
      </c>
      <c r="B75" s="21" t="s">
        <v>17</v>
      </c>
      <c r="C75" s="23">
        <v>35.303893223360809</v>
      </c>
      <c r="D75" s="23">
        <v>64.812288384512684</v>
      </c>
      <c r="E75" s="23">
        <v>64.944804454720128</v>
      </c>
      <c r="F75" s="23">
        <v>22</v>
      </c>
      <c r="G75" s="23">
        <v>365.56530172275632</v>
      </c>
    </row>
    <row r="76" spans="1:7">
      <c r="A76" s="21">
        <v>74</v>
      </c>
      <c r="B76" s="21" t="s">
        <v>17</v>
      </c>
      <c r="C76" s="23">
        <v>34.026720980926434</v>
      </c>
      <c r="D76" s="23">
        <v>53.729046866485014</v>
      </c>
      <c r="E76" s="23">
        <v>55.018276068319274</v>
      </c>
      <c r="F76" s="23">
        <v>21.5</v>
      </c>
      <c r="G76" s="23">
        <v>421.6639324938422</v>
      </c>
    </row>
    <row r="77" spans="1:7">
      <c r="A77" s="21">
        <v>75</v>
      </c>
      <c r="B77" s="21" t="s">
        <v>17</v>
      </c>
      <c r="C77" s="23">
        <v>39.09952025316457</v>
      </c>
      <c r="D77" s="23">
        <v>53.401189556962038</v>
      </c>
      <c r="E77" s="23">
        <v>51.311876093444603</v>
      </c>
      <c r="F77" s="25">
        <v>21.5</v>
      </c>
      <c r="G77" s="23">
        <v>409.21139173412104</v>
      </c>
    </row>
    <row r="78" spans="1:7">
      <c r="A78" s="21">
        <v>76</v>
      </c>
      <c r="B78" s="21" t="s">
        <v>17</v>
      </c>
      <c r="C78" s="23">
        <v>25.568341258741249</v>
      </c>
      <c r="D78" s="23">
        <v>52.870969230769212</v>
      </c>
      <c r="E78" s="23">
        <v>49.919457236530342</v>
      </c>
      <c r="F78" s="25">
        <v>20.5</v>
      </c>
      <c r="G78" s="23">
        <v>382.50424599961701</v>
      </c>
    </row>
    <row r="79" spans="1:7">
      <c r="A79" s="21">
        <v>77</v>
      </c>
      <c r="B79" s="21" t="s">
        <v>17</v>
      </c>
      <c r="C79" s="23">
        <v>39.664072436974784</v>
      </c>
      <c r="D79" s="23">
        <v>55.583334453781497</v>
      </c>
      <c r="E79" s="24">
        <v>44.219170595067254</v>
      </c>
      <c r="F79" s="25">
        <v>22.5</v>
      </c>
      <c r="G79" s="23">
        <v>324.7770627876119</v>
      </c>
    </row>
    <row r="80" spans="1:7">
      <c r="A80" s="21">
        <v>78</v>
      </c>
      <c r="B80" s="21" t="s">
        <v>17</v>
      </c>
      <c r="C80" s="23">
        <v>25.394246656050949</v>
      </c>
      <c r="D80" s="23">
        <v>44.889546496815278</v>
      </c>
      <c r="E80" s="23">
        <v>38.485448707990209</v>
      </c>
      <c r="F80" s="25">
        <v>21.5</v>
      </c>
      <c r="G80" s="23">
        <v>344.60519590596653</v>
      </c>
    </row>
    <row r="81" spans="1:7">
      <c r="A81" s="21">
        <v>79</v>
      </c>
      <c r="B81" s="21" t="s">
        <v>17</v>
      </c>
      <c r="C81" s="23">
        <v>41.29588082901553</v>
      </c>
      <c r="D81" s="23">
        <v>67.493777202072522</v>
      </c>
      <c r="E81" s="23">
        <v>71.860370417175616</v>
      </c>
      <c r="F81" s="23">
        <v>21</v>
      </c>
      <c r="G81" s="23">
        <v>290.65909090909093</v>
      </c>
    </row>
    <row r="82" spans="1:7">
      <c r="A82" s="21">
        <v>80</v>
      </c>
      <c r="B82" s="21" t="s">
        <v>17</v>
      </c>
      <c r="C82" s="23">
        <v>27.262651898734173</v>
      </c>
      <c r="D82" s="23">
        <v>64.824527848101255</v>
      </c>
      <c r="E82" s="23">
        <v>56.636693423896254</v>
      </c>
      <c r="F82" s="23">
        <v>22</v>
      </c>
      <c r="G82" s="23">
        <v>409.40920913767656</v>
      </c>
    </row>
    <row r="83" spans="1:7">
      <c r="A83" s="21">
        <v>81</v>
      </c>
      <c r="B83" s="21" t="s">
        <v>17</v>
      </c>
      <c r="C83" s="23">
        <v>22.145943320610684</v>
      </c>
      <c r="D83" s="23">
        <v>52.794123091603048</v>
      </c>
      <c r="E83" s="23">
        <v>54.297616831130121</v>
      </c>
      <c r="F83" s="25">
        <v>23</v>
      </c>
      <c r="G83" s="23">
        <v>423.57983199326833</v>
      </c>
    </row>
    <row r="84" spans="1:7">
      <c r="A84" s="21">
        <v>82</v>
      </c>
      <c r="B84" s="21" t="s">
        <v>17</v>
      </c>
      <c r="C84" s="23">
        <v>22.418602649006615</v>
      </c>
      <c r="D84" s="23">
        <v>56.241450993377484</v>
      </c>
      <c r="E84" s="23">
        <v>44.066790502342059</v>
      </c>
      <c r="F84" s="25">
        <v>21.5</v>
      </c>
      <c r="G84" s="23">
        <v>409.12571309970059</v>
      </c>
    </row>
    <row r="85" spans="1:7">
      <c r="A85" s="21">
        <v>83</v>
      </c>
      <c r="B85" s="21" t="s">
        <v>17</v>
      </c>
      <c r="C85" s="23">
        <v>24.084155769230769</v>
      </c>
      <c r="D85" s="23">
        <v>59.636957142857135</v>
      </c>
      <c r="E85" s="24">
        <v>44.545474850352839</v>
      </c>
      <c r="F85" s="25">
        <v>22</v>
      </c>
      <c r="G85" s="23">
        <v>348.63436290914046</v>
      </c>
    </row>
    <row r="86" spans="1:7">
      <c r="A86" s="21">
        <v>84</v>
      </c>
      <c r="B86" s="21" t="s">
        <v>17</v>
      </c>
      <c r="C86" s="23">
        <v>24.716404081632646</v>
      </c>
      <c r="D86" s="23">
        <v>49.432808163265292</v>
      </c>
      <c r="E86" s="23">
        <v>36.073963460723014</v>
      </c>
      <c r="F86" s="25">
        <v>22</v>
      </c>
      <c r="G86" s="23">
        <v>258.18854367239692</v>
      </c>
    </row>
    <row r="87" spans="1:7">
      <c r="A87" s="21">
        <v>85</v>
      </c>
      <c r="B87" s="21" t="s">
        <v>17</v>
      </c>
      <c r="C87" s="23">
        <v>28.865276595744682</v>
      </c>
      <c r="D87" s="23">
        <v>58.655063829787245</v>
      </c>
      <c r="E87" s="23">
        <v>62.922793057717804</v>
      </c>
      <c r="F87" s="23">
        <v>22.5</v>
      </c>
      <c r="G87" s="23">
        <v>328.1121963159236</v>
      </c>
    </row>
    <row r="88" spans="1:7">
      <c r="A88" s="21">
        <v>86</v>
      </c>
      <c r="B88" s="21" t="s">
        <v>17</v>
      </c>
      <c r="C88" s="23">
        <v>23.40509274193548</v>
      </c>
      <c r="D88" s="23">
        <v>58.487180443548375</v>
      </c>
      <c r="E88" s="23">
        <v>61.063630999213217</v>
      </c>
      <c r="F88" s="23">
        <v>21</v>
      </c>
      <c r="G88" s="23">
        <v>415.53657081575949</v>
      </c>
    </row>
    <row r="89" spans="1:7">
      <c r="A89" s="21">
        <v>87</v>
      </c>
      <c r="B89" s="21" t="s">
        <v>17</v>
      </c>
      <c r="C89" s="23">
        <v>23.802067307692305</v>
      </c>
      <c r="D89" s="23">
        <v>54.318823076923074</v>
      </c>
      <c r="E89" s="23">
        <v>53.9308421930374</v>
      </c>
      <c r="F89" s="25">
        <v>22</v>
      </c>
      <c r="G89" s="23">
        <v>375.17670364603362</v>
      </c>
    </row>
    <row r="90" spans="1:7">
      <c r="A90" s="21">
        <v>88</v>
      </c>
      <c r="B90" s="21" t="s">
        <v>17</v>
      </c>
      <c r="C90" s="23">
        <v>24.838541312741313</v>
      </c>
      <c r="D90" s="23">
        <v>47.584638610038624</v>
      </c>
      <c r="E90" s="23">
        <v>47.642381057015236</v>
      </c>
      <c r="F90" s="25">
        <v>21</v>
      </c>
      <c r="G90" s="23">
        <v>308.32346474624097</v>
      </c>
    </row>
    <row r="91" spans="1:7">
      <c r="A91" s="21">
        <v>89</v>
      </c>
      <c r="B91" s="21" t="s">
        <v>17</v>
      </c>
      <c r="C91" s="23">
        <v>22.914153745072269</v>
      </c>
      <c r="D91" s="23">
        <v>45.803956636005253</v>
      </c>
      <c r="E91" s="24">
        <v>43.819856201190134</v>
      </c>
      <c r="F91" s="25">
        <v>21.5</v>
      </c>
      <c r="G91" s="23">
        <v>289.65500944223515</v>
      </c>
    </row>
    <row r="92" spans="1:7">
      <c r="A92" s="21">
        <v>90</v>
      </c>
      <c r="B92" s="21" t="s">
        <v>17</v>
      </c>
      <c r="C92" s="23">
        <v>32.815933082706771</v>
      </c>
      <c r="D92" s="23">
        <v>48.123586466165413</v>
      </c>
      <c r="E92" s="23">
        <v>41.404731340546483</v>
      </c>
      <c r="F92" s="25">
        <v>21</v>
      </c>
      <c r="G92" s="23">
        <v>259.40172763576976</v>
      </c>
    </row>
    <row r="93" spans="1:7">
      <c r="A93" s="21">
        <v>91</v>
      </c>
      <c r="B93" s="21" t="s">
        <v>17</v>
      </c>
      <c r="C93" s="23">
        <v>32.15097953488371</v>
      </c>
      <c r="D93" s="23">
        <v>56.763806511627898</v>
      </c>
      <c r="E93" s="23">
        <v>53.208636143410835</v>
      </c>
      <c r="F93" s="23">
        <v>21.5</v>
      </c>
      <c r="G93" s="23">
        <v>203.56823954238291</v>
      </c>
    </row>
    <row r="94" spans="1:7">
      <c r="A94" s="21">
        <v>92</v>
      </c>
      <c r="B94" s="21" t="s">
        <v>17</v>
      </c>
      <c r="C94" s="23">
        <v>31.617718047015856</v>
      </c>
      <c r="D94" s="23">
        <v>49.982598025387887</v>
      </c>
      <c r="E94" s="23">
        <v>40.404674277150995</v>
      </c>
      <c r="F94" s="23">
        <v>23.5</v>
      </c>
      <c r="G94" s="23">
        <v>358.14622343286948</v>
      </c>
    </row>
    <row r="95" spans="1:7">
      <c r="A95" s="21">
        <v>93</v>
      </c>
      <c r="B95" s="21" t="s">
        <v>17</v>
      </c>
      <c r="C95" s="23">
        <v>31.44128386581469</v>
      </c>
      <c r="D95" s="23">
        <v>52.514401437699661</v>
      </c>
      <c r="E95" s="23">
        <v>36.700092352236375</v>
      </c>
      <c r="F95" s="23">
        <v>21</v>
      </c>
      <c r="G95" s="23">
        <v>260.52641383954818</v>
      </c>
    </row>
    <row r="96" spans="1:7">
      <c r="A96" s="21">
        <v>94</v>
      </c>
      <c r="B96" s="21" t="s">
        <v>17</v>
      </c>
      <c r="C96" s="23">
        <v>35.279799528301886</v>
      </c>
      <c r="D96" s="23">
        <v>52.616191037735845</v>
      </c>
      <c r="E96" s="23">
        <v>39.690755208333378</v>
      </c>
      <c r="F96" s="23">
        <v>21</v>
      </c>
      <c r="G96" s="23">
        <v>221.16055653987252</v>
      </c>
    </row>
    <row r="97" spans="1:7">
      <c r="A97" s="21">
        <v>95</v>
      </c>
      <c r="B97" s="21" t="s">
        <v>17</v>
      </c>
      <c r="C97" s="23">
        <v>28.867694183864906</v>
      </c>
      <c r="D97" s="23">
        <v>54.204463789868647</v>
      </c>
      <c r="E97" s="23">
        <v>34.057223264540283</v>
      </c>
      <c r="F97" s="23">
        <v>22.5</v>
      </c>
      <c r="G97" s="23">
        <v>196.24558707156964</v>
      </c>
    </row>
    <row r="98" spans="1:7">
      <c r="A98" s="21">
        <v>96</v>
      </c>
      <c r="B98" s="21" t="s">
        <v>17</v>
      </c>
      <c r="C98" s="23">
        <v>21.928102325581399</v>
      </c>
      <c r="D98" s="23">
        <v>57.178116279069769</v>
      </c>
      <c r="E98" s="23">
        <v>30.342114825581461</v>
      </c>
      <c r="F98" s="23">
        <v>22.5</v>
      </c>
      <c r="G98" s="23">
        <v>170.35989456331936</v>
      </c>
    </row>
    <row r="99" spans="1:7">
      <c r="A99" s="21">
        <v>97</v>
      </c>
      <c r="B99" s="21" t="s">
        <v>17</v>
      </c>
      <c r="C99" s="23">
        <v>36.825319593613919</v>
      </c>
      <c r="D99" s="23">
        <v>51.359648185776457</v>
      </c>
      <c r="E99" s="23">
        <v>50.634014423076799</v>
      </c>
      <c r="F99" s="23">
        <v>21.5</v>
      </c>
      <c r="G99" s="23">
        <v>243.55004791981182</v>
      </c>
    </row>
    <row r="100" spans="1:7">
      <c r="A100" s="21">
        <v>98</v>
      </c>
      <c r="B100" s="21" t="s">
        <v>17</v>
      </c>
      <c r="C100" s="23">
        <v>31.617718047015856</v>
      </c>
      <c r="D100" s="23">
        <v>46.739977935483878</v>
      </c>
      <c r="E100" s="23">
        <v>34.401915322580706</v>
      </c>
      <c r="F100" s="23">
        <v>21.5</v>
      </c>
      <c r="G100" s="23">
        <v>196.09949831402488</v>
      </c>
    </row>
    <row r="101" spans="1:7">
      <c r="A101" s="21">
        <v>99</v>
      </c>
      <c r="B101" s="21" t="s">
        <v>17</v>
      </c>
      <c r="C101" s="23">
        <v>36.087640928882422</v>
      </c>
      <c r="D101" s="23">
        <v>56.627642089985443</v>
      </c>
      <c r="E101" s="23">
        <v>32.932692307692193</v>
      </c>
      <c r="F101" s="23">
        <v>22</v>
      </c>
      <c r="G101" s="23">
        <v>339.78915468591362</v>
      </c>
    </row>
    <row r="102" spans="1:7">
      <c r="A102" s="21">
        <v>100</v>
      </c>
      <c r="B102" s="21" t="s">
        <v>17</v>
      </c>
      <c r="C102" s="23">
        <v>32.044229689807977</v>
      </c>
      <c r="D102" s="23">
        <v>50.976217134416537</v>
      </c>
      <c r="E102" s="23">
        <v>32.678521971934991</v>
      </c>
      <c r="F102" s="23">
        <v>22</v>
      </c>
      <c r="G102" s="23">
        <v>286.21801347427788</v>
      </c>
    </row>
    <row r="103" spans="1:7">
      <c r="A103" s="21">
        <v>101</v>
      </c>
      <c r="B103" s="21" t="s">
        <v>17</v>
      </c>
      <c r="C103" s="23">
        <v>34.335600000000007</v>
      </c>
      <c r="D103" s="23">
        <v>38.297400000000017</v>
      </c>
      <c r="E103" s="23">
        <v>30.389229910714363</v>
      </c>
      <c r="F103" s="23">
        <v>22</v>
      </c>
      <c r="G103" s="23">
        <v>212.55267681454163</v>
      </c>
    </row>
    <row r="104" spans="1:7">
      <c r="A104" s="21">
        <v>102</v>
      </c>
      <c r="B104" s="21" t="s">
        <v>17</v>
      </c>
      <c r="C104" s="23">
        <v>32.429120909090905</v>
      </c>
      <c r="D104" s="23">
        <v>36.692993636363632</v>
      </c>
      <c r="E104" s="23">
        <v>31.80125473484842</v>
      </c>
      <c r="F104" s="23">
        <v>20.5</v>
      </c>
      <c r="G104" s="23">
        <v>198.66528614243268</v>
      </c>
    </row>
    <row r="105" spans="1:7">
      <c r="A105" s="21">
        <v>103</v>
      </c>
      <c r="B105" s="21" t="s">
        <v>17</v>
      </c>
      <c r="C105" s="23">
        <v>31.833175190839686</v>
      </c>
      <c r="D105" s="23">
        <v>64.556966793893125</v>
      </c>
      <c r="E105" s="23">
        <v>55.210967318702309</v>
      </c>
      <c r="F105" s="23">
        <v>21.5</v>
      </c>
      <c r="G105" s="23">
        <v>239.38918277983012</v>
      </c>
    </row>
    <row r="106" spans="1:7">
      <c r="A106" s="21">
        <v>104</v>
      </c>
      <c r="B106" s="21" t="s">
        <v>17</v>
      </c>
      <c r="C106" s="23">
        <v>30.250775784753362</v>
      </c>
      <c r="D106" s="23">
        <v>59.113230941704039</v>
      </c>
      <c r="E106" s="23">
        <v>40.700672645739957</v>
      </c>
      <c r="F106" s="23">
        <v>20.5</v>
      </c>
      <c r="G106" s="23">
        <v>277.12286087344722</v>
      </c>
    </row>
    <row r="107" spans="1:7">
      <c r="A107" s="21">
        <v>105</v>
      </c>
      <c r="B107" s="21" t="s">
        <v>17</v>
      </c>
      <c r="C107" s="23">
        <v>37.380235616438355</v>
      </c>
      <c r="D107" s="23">
        <v>49.848321917808214</v>
      </c>
      <c r="E107" s="23">
        <v>36.263555936073061</v>
      </c>
      <c r="F107" s="23">
        <v>22</v>
      </c>
      <c r="G107" s="23">
        <v>300.1577842627309</v>
      </c>
    </row>
    <row r="108" spans="1:7">
      <c r="A108" s="21">
        <v>106</v>
      </c>
      <c r="B108" s="21" t="s">
        <v>17</v>
      </c>
      <c r="C108" s="23">
        <v>33.662014609054935</v>
      </c>
      <c r="D108" s="23">
        <v>55.359313391836892</v>
      </c>
      <c r="E108" s="23">
        <v>36.184638590134178</v>
      </c>
      <c r="F108" s="23">
        <v>21.5</v>
      </c>
      <c r="G108" s="23">
        <v>253.68928500707517</v>
      </c>
    </row>
    <row r="109" spans="1:7">
      <c r="A109" s="21">
        <v>107</v>
      </c>
      <c r="B109" s="21" t="s">
        <v>17</v>
      </c>
      <c r="C109" s="23">
        <v>32.299975384615379</v>
      </c>
      <c r="D109" s="23">
        <v>47.20919545028142</v>
      </c>
      <c r="E109" s="23">
        <v>39.27223557692303</v>
      </c>
      <c r="F109" s="23">
        <v>21</v>
      </c>
      <c r="G109" s="23">
        <v>204.39913194305581</v>
      </c>
    </row>
    <row r="110" spans="1:7">
      <c r="A110" s="21">
        <v>108</v>
      </c>
      <c r="B110" s="21" t="s">
        <v>17</v>
      </c>
      <c r="C110" s="23">
        <v>38.338755194805195</v>
      </c>
      <c r="D110" s="23">
        <v>45.351646894888063</v>
      </c>
      <c r="E110" s="23">
        <v>31.310115665584412</v>
      </c>
      <c r="F110" s="23">
        <v>21</v>
      </c>
      <c r="G110" s="23">
        <v>184.512590352876</v>
      </c>
    </row>
    <row r="111" spans="1:7">
      <c r="A111" s="21">
        <v>109</v>
      </c>
      <c r="B111" s="22" t="s">
        <v>18</v>
      </c>
      <c r="C111" s="23">
        <v>31.143039147802899</v>
      </c>
      <c r="D111" s="23">
        <v>40.593517310252984</v>
      </c>
      <c r="E111" s="23">
        <v>61.920258084072159</v>
      </c>
      <c r="F111" s="23">
        <v>24</v>
      </c>
      <c r="G111" s="23">
        <v>278.36629659837405</v>
      </c>
    </row>
    <row r="112" spans="1:7">
      <c r="A112" s="21">
        <v>110</v>
      </c>
      <c r="B112" s="22" t="s">
        <v>18</v>
      </c>
      <c r="C112" s="23">
        <v>30.350514406779652</v>
      </c>
      <c r="D112" s="23">
        <v>50.125849576271179</v>
      </c>
      <c r="E112" s="23">
        <v>53.149717514124305</v>
      </c>
      <c r="F112" s="23">
        <v>22.5</v>
      </c>
      <c r="G112" s="23">
        <v>252.79164297221357</v>
      </c>
    </row>
    <row r="113" spans="1:7">
      <c r="A113" s="21">
        <v>111</v>
      </c>
      <c r="B113" s="22" t="s">
        <v>18</v>
      </c>
      <c r="C113" s="23">
        <v>30.884920539468681</v>
      </c>
      <c r="D113" s="23">
        <v>50.417686285572358</v>
      </c>
      <c r="E113" s="23">
        <v>46.447615285869439</v>
      </c>
      <c r="F113" s="23">
        <v>24</v>
      </c>
      <c r="G113" s="23">
        <v>289.34490252589029</v>
      </c>
    </row>
    <row r="114" spans="1:7">
      <c r="A114" s="21">
        <v>112</v>
      </c>
      <c r="B114" s="22" t="s">
        <v>18</v>
      </c>
      <c r="C114" s="23">
        <v>27.227672134387351</v>
      </c>
      <c r="D114" s="23">
        <v>49.281843675889327</v>
      </c>
      <c r="E114" s="23">
        <v>42.927632636010216</v>
      </c>
      <c r="F114" s="23">
        <v>23.5</v>
      </c>
      <c r="G114" s="23">
        <v>257.32411634555433</v>
      </c>
    </row>
    <row r="115" spans="1:7">
      <c r="A115" s="21">
        <v>113</v>
      </c>
      <c r="B115" s="22" t="s">
        <v>18</v>
      </c>
      <c r="C115" s="23">
        <v>24.03974175824176</v>
      </c>
      <c r="D115" s="23">
        <v>49.255079670329671</v>
      </c>
      <c r="E115" s="23">
        <v>38.662110247476065</v>
      </c>
      <c r="F115" s="23">
        <v>22</v>
      </c>
      <c r="G115" s="23">
        <v>264.08633711247325</v>
      </c>
    </row>
    <row r="116" spans="1:7">
      <c r="A116" s="21">
        <v>114</v>
      </c>
      <c r="B116" s="22" t="s">
        <v>18</v>
      </c>
      <c r="C116" s="23">
        <v>25.100443839943836</v>
      </c>
      <c r="D116" s="23">
        <v>43.888303695927327</v>
      </c>
      <c r="E116" s="23">
        <v>38.74285511414071</v>
      </c>
      <c r="F116" s="23">
        <v>22.5</v>
      </c>
      <c r="G116" s="23">
        <v>255.33265774983528</v>
      </c>
    </row>
    <row r="117" spans="1:7">
      <c r="A117" s="21">
        <v>115</v>
      </c>
      <c r="B117" s="22" t="s">
        <v>18</v>
      </c>
      <c r="C117" s="23">
        <v>34.012818510137201</v>
      </c>
      <c r="D117" s="23">
        <v>40.602136855670111</v>
      </c>
      <c r="E117" s="23">
        <v>67.416079959768709</v>
      </c>
      <c r="F117" s="23">
        <v>22</v>
      </c>
      <c r="G117" s="23">
        <v>275.33126681008872</v>
      </c>
    </row>
    <row r="118" spans="1:7">
      <c r="A118" s="21">
        <v>116</v>
      </c>
      <c r="B118" s="22" t="s">
        <v>18</v>
      </c>
      <c r="C118" s="23">
        <v>33.42211638655462</v>
      </c>
      <c r="D118" s="23">
        <v>48.661997899159665</v>
      </c>
      <c r="E118" s="23">
        <v>55.27396324383416</v>
      </c>
      <c r="F118" s="23">
        <v>22.5</v>
      </c>
      <c r="G118" s="23">
        <v>237.71835479788496</v>
      </c>
    </row>
    <row r="119" spans="1:7">
      <c r="A119" s="21">
        <v>117</v>
      </c>
      <c r="B119" s="22" t="s">
        <v>18</v>
      </c>
      <c r="C119" s="23">
        <v>31.404489340101524</v>
      </c>
      <c r="D119" s="23">
        <v>47.216369543147216</v>
      </c>
      <c r="E119" s="23">
        <v>44.000797875999147</v>
      </c>
      <c r="F119" s="23">
        <v>23</v>
      </c>
      <c r="G119" s="23">
        <v>300.89604765602161</v>
      </c>
    </row>
    <row r="120" spans="1:7">
      <c r="A120" s="21">
        <v>118</v>
      </c>
      <c r="B120" s="22" t="s">
        <v>18</v>
      </c>
      <c r="C120" s="23">
        <v>27.601314008321769</v>
      </c>
      <c r="D120" s="23">
        <v>48.459952011095702</v>
      </c>
      <c r="E120" s="23">
        <v>42.432033196892306</v>
      </c>
      <c r="F120" s="23">
        <v>22</v>
      </c>
      <c r="G120" s="23">
        <v>318.14528662380775</v>
      </c>
    </row>
    <row r="121" spans="1:7">
      <c r="A121" s="21">
        <v>119</v>
      </c>
      <c r="B121" s="22" t="s">
        <v>18</v>
      </c>
      <c r="C121" s="23">
        <v>25.886966789667891</v>
      </c>
      <c r="D121" s="23">
        <v>43.385977859778592</v>
      </c>
      <c r="E121" s="23">
        <v>40.264502645026454</v>
      </c>
      <c r="F121" s="23">
        <v>23</v>
      </c>
      <c r="G121" s="23">
        <v>242.38975165681885</v>
      </c>
    </row>
    <row r="122" spans="1:7">
      <c r="A122" s="21">
        <v>120</v>
      </c>
      <c r="B122" s="22" t="s">
        <v>18</v>
      </c>
      <c r="C122" s="23">
        <v>27.239103896103888</v>
      </c>
      <c r="D122" s="23">
        <v>43.963199999999979</v>
      </c>
      <c r="E122" s="23">
        <v>35.758631612290081</v>
      </c>
      <c r="F122" s="23">
        <v>23.5</v>
      </c>
      <c r="G122" s="23">
        <v>201.00532348073475</v>
      </c>
    </row>
    <row r="123" spans="1:7">
      <c r="A123" s="21">
        <v>121</v>
      </c>
      <c r="B123" s="22" t="s">
        <v>18</v>
      </c>
      <c r="C123" s="23">
        <v>30.843081600000005</v>
      </c>
      <c r="D123" s="23">
        <v>40.375939199999998</v>
      </c>
      <c r="E123" s="23">
        <v>56.292032520325193</v>
      </c>
      <c r="F123" s="23">
        <v>21</v>
      </c>
      <c r="G123" s="23">
        <v>276.84878170423144</v>
      </c>
    </row>
    <row r="124" spans="1:7">
      <c r="A124" s="21">
        <v>122</v>
      </c>
      <c r="B124" s="22" t="s">
        <v>18</v>
      </c>
      <c r="C124" s="23">
        <v>32.37085862068966</v>
      </c>
      <c r="D124" s="23">
        <v>49.479031974921632</v>
      </c>
      <c r="E124" s="23">
        <v>52.267884904554357</v>
      </c>
      <c r="F124" s="23">
        <v>23.5</v>
      </c>
      <c r="G124" s="23">
        <v>314.8024083226756</v>
      </c>
    </row>
    <row r="125" spans="1:7">
      <c r="A125" s="21">
        <v>123</v>
      </c>
      <c r="B125" s="22" t="s">
        <v>18</v>
      </c>
      <c r="C125" s="23">
        <v>27.695421818181817</v>
      </c>
      <c r="D125" s="23">
        <v>51.081034405594409</v>
      </c>
      <c r="E125" s="23">
        <v>45.783273636932179</v>
      </c>
      <c r="F125" s="23">
        <v>21.5</v>
      </c>
      <c r="G125" s="23">
        <v>295.12047509095595</v>
      </c>
    </row>
    <row r="126" spans="1:7">
      <c r="A126" s="21">
        <v>124</v>
      </c>
      <c r="B126" s="22" t="s">
        <v>18</v>
      </c>
      <c r="C126" s="23">
        <v>30.404979800498744</v>
      </c>
      <c r="D126" s="23">
        <v>49.283578802992508</v>
      </c>
      <c r="E126" s="23">
        <v>34.713318330190781</v>
      </c>
      <c r="F126" s="23">
        <v>23</v>
      </c>
      <c r="G126" s="23">
        <v>287.73470148468107</v>
      </c>
    </row>
    <row r="127" spans="1:7">
      <c r="A127" s="21">
        <v>125</v>
      </c>
      <c r="B127" s="22" t="s">
        <v>18</v>
      </c>
      <c r="C127" s="23">
        <v>25.640729235382306</v>
      </c>
      <c r="D127" s="23">
        <v>41.403080509745131</v>
      </c>
      <c r="E127" s="23">
        <v>37.611194402798624</v>
      </c>
      <c r="F127" s="23">
        <v>22</v>
      </c>
      <c r="G127" s="23">
        <v>244.01077165737331</v>
      </c>
    </row>
    <row r="128" spans="1:7">
      <c r="A128" s="21">
        <v>126</v>
      </c>
      <c r="B128" s="22" t="s">
        <v>18</v>
      </c>
      <c r="C128" s="23">
        <v>25.100443839943836</v>
      </c>
      <c r="D128" s="23">
        <v>39.993548925619834</v>
      </c>
      <c r="E128" s="23">
        <v>37.420143788214752</v>
      </c>
      <c r="F128" s="23">
        <v>23</v>
      </c>
      <c r="G128" s="23">
        <v>228.16899061528503</v>
      </c>
    </row>
    <row r="129" spans="1:7">
      <c r="A129" s="21">
        <v>127</v>
      </c>
      <c r="B129" s="22" t="s">
        <v>18</v>
      </c>
      <c r="C129" s="23">
        <v>48.654579896907201</v>
      </c>
      <c r="D129" s="23">
        <v>44.704665077319582</v>
      </c>
      <c r="E129" s="23">
        <v>69.781556449585082</v>
      </c>
      <c r="F129" s="23">
        <v>22.5</v>
      </c>
      <c r="G129" s="23">
        <v>314.60260964163922</v>
      </c>
    </row>
    <row r="130" spans="1:7">
      <c r="A130" s="21">
        <v>128</v>
      </c>
      <c r="B130" s="22" t="s">
        <v>18</v>
      </c>
      <c r="C130" s="23">
        <v>38.345633057851231</v>
      </c>
      <c r="D130" s="23">
        <v>42.894679338842977</v>
      </c>
      <c r="E130" s="23">
        <v>63.209702344957336</v>
      </c>
      <c r="F130" s="23">
        <v>20</v>
      </c>
      <c r="G130" s="23">
        <v>305.11105964729882</v>
      </c>
    </row>
    <row r="131" spans="1:7">
      <c r="A131" s="21">
        <v>129</v>
      </c>
      <c r="B131" s="22" t="s">
        <v>18</v>
      </c>
      <c r="C131" s="23">
        <v>33.831973333333345</v>
      </c>
      <c r="D131" s="23">
        <v>43.024343333333341</v>
      </c>
      <c r="E131" s="23">
        <v>57.787714543812214</v>
      </c>
      <c r="F131" s="25">
        <v>21</v>
      </c>
      <c r="G131" s="23">
        <v>345.72139377571153</v>
      </c>
    </row>
    <row r="132" spans="1:7">
      <c r="A132" s="21">
        <v>130</v>
      </c>
      <c r="B132" s="22" t="s">
        <v>18</v>
      </c>
      <c r="C132" s="23">
        <v>40.659048192771074</v>
      </c>
      <c r="D132" s="23">
        <v>43.883987951807214</v>
      </c>
      <c r="E132" s="23">
        <v>50.374832663989196</v>
      </c>
      <c r="F132" s="25">
        <v>20.5</v>
      </c>
      <c r="G132" s="23">
        <v>299.76325002860409</v>
      </c>
    </row>
    <row r="133" spans="1:7">
      <c r="A133" s="21">
        <v>131</v>
      </c>
      <c r="B133" s="22" t="s">
        <v>18</v>
      </c>
      <c r="C133" s="23">
        <v>37.699560810810816</v>
      </c>
      <c r="D133" s="23">
        <v>46.966356081081088</v>
      </c>
      <c r="E133" s="24">
        <v>43.409690177982888</v>
      </c>
      <c r="F133" s="25">
        <v>20.5</v>
      </c>
      <c r="G133" s="23">
        <v>261.88104263645596</v>
      </c>
    </row>
    <row r="134" spans="1:7">
      <c r="A134" s="21">
        <v>132</v>
      </c>
      <c r="B134" s="22" t="s">
        <v>18</v>
      </c>
      <c r="C134" s="23">
        <v>32.586148117154814</v>
      </c>
      <c r="D134" s="23">
        <v>40.495176778242673</v>
      </c>
      <c r="E134" s="23">
        <v>35.2017212640746</v>
      </c>
      <c r="F134" s="25">
        <v>21</v>
      </c>
      <c r="G134" s="23">
        <v>216.97761869183657</v>
      </c>
    </row>
    <row r="135" spans="1:7">
      <c r="A135" s="21">
        <v>133</v>
      </c>
      <c r="B135" s="22" t="s">
        <v>18</v>
      </c>
      <c r="C135" s="23">
        <v>45.501457858769932</v>
      </c>
      <c r="D135" s="23">
        <v>53.792834624145783</v>
      </c>
      <c r="E135" s="23">
        <v>57.145026575550503</v>
      </c>
      <c r="F135" s="25">
        <v>20</v>
      </c>
      <c r="G135" s="23">
        <v>233.39292605251012</v>
      </c>
    </row>
    <row r="136" spans="1:7">
      <c r="A136" s="21">
        <v>134</v>
      </c>
      <c r="B136" s="22" t="s">
        <v>18</v>
      </c>
      <c r="C136" s="23">
        <v>41.786574721625193</v>
      </c>
      <c r="D136" s="23">
        <v>48.952003143418466</v>
      </c>
      <c r="E136" s="23">
        <v>59.504049067995602</v>
      </c>
      <c r="F136" s="25">
        <v>21</v>
      </c>
      <c r="G136" s="23">
        <v>374.10151636555725</v>
      </c>
    </row>
    <row r="137" spans="1:7">
      <c r="A137" s="21">
        <v>135</v>
      </c>
      <c r="B137" s="22" t="s">
        <v>18</v>
      </c>
      <c r="C137" s="23">
        <v>44.659699676898228</v>
      </c>
      <c r="D137" s="23">
        <v>45.166908077544434</v>
      </c>
      <c r="E137" s="23">
        <v>58.320396128032435</v>
      </c>
      <c r="F137" s="25">
        <v>21</v>
      </c>
      <c r="G137" s="23">
        <v>290.03908787715272</v>
      </c>
    </row>
    <row r="138" spans="1:7">
      <c r="A138" s="21">
        <v>136</v>
      </c>
      <c r="B138" s="22" t="s">
        <v>18</v>
      </c>
      <c r="C138" s="23">
        <v>33.004020618556694</v>
      </c>
      <c r="D138" s="23">
        <v>39.945734536082455</v>
      </c>
      <c r="E138" s="23">
        <v>48.886514122873166</v>
      </c>
      <c r="F138" s="25">
        <v>21</v>
      </c>
      <c r="G138" s="23">
        <v>261.29275442335478</v>
      </c>
    </row>
    <row r="139" spans="1:7">
      <c r="A139" s="21">
        <v>137</v>
      </c>
      <c r="B139" s="22" t="s">
        <v>18</v>
      </c>
      <c r="C139" s="23">
        <v>39.854335255354208</v>
      </c>
      <c r="D139" s="23">
        <v>41.635534596375621</v>
      </c>
      <c r="E139" s="24">
        <v>49.393123585272107</v>
      </c>
      <c r="F139" s="25">
        <v>21.5</v>
      </c>
      <c r="G139" s="23">
        <v>267.96369757699415</v>
      </c>
    </row>
    <row r="140" spans="1:7">
      <c r="A140" s="21">
        <v>138</v>
      </c>
      <c r="B140" s="22" t="s">
        <v>18</v>
      </c>
      <c r="C140" s="23">
        <v>33.648921013412817</v>
      </c>
      <c r="D140" s="23">
        <v>40.71902906110283</v>
      </c>
      <c r="E140" s="23">
        <v>38.298862273272498</v>
      </c>
      <c r="F140" s="25">
        <v>21</v>
      </c>
      <c r="G140" s="23">
        <v>229.23120766504888</v>
      </c>
    </row>
    <row r="141" spans="1:7">
      <c r="A141" s="21">
        <v>139</v>
      </c>
      <c r="B141" s="22" t="s">
        <v>18</v>
      </c>
      <c r="C141" s="23">
        <v>44.914196994991634</v>
      </c>
      <c r="D141" s="23">
        <v>59.514546911519176</v>
      </c>
      <c r="E141" s="23">
        <v>65.885825970112748</v>
      </c>
      <c r="F141" s="25">
        <v>20</v>
      </c>
      <c r="G141" s="23">
        <v>273.99776784707467</v>
      </c>
    </row>
    <row r="142" spans="1:7">
      <c r="A142" s="21">
        <v>140</v>
      </c>
      <c r="B142" s="22" t="s">
        <v>18</v>
      </c>
      <c r="C142" s="23">
        <v>44.213614937759331</v>
      </c>
      <c r="D142" s="23">
        <v>43.574320331950211</v>
      </c>
      <c r="E142" s="23">
        <v>61.356250491965547</v>
      </c>
      <c r="F142" s="25">
        <v>20.5</v>
      </c>
      <c r="G142" s="23">
        <v>269.26613717120659</v>
      </c>
    </row>
    <row r="143" spans="1:7">
      <c r="A143" s="21">
        <v>141</v>
      </c>
      <c r="B143" s="22" t="s">
        <v>18</v>
      </c>
      <c r="C143" s="23">
        <v>41.873889182058065</v>
      </c>
      <c r="D143" s="23">
        <v>43.818034036939324</v>
      </c>
      <c r="E143" s="23">
        <v>52.065448227041756</v>
      </c>
      <c r="F143" s="25">
        <v>22.5</v>
      </c>
      <c r="G143" s="23">
        <v>263.68074838053963</v>
      </c>
    </row>
    <row r="144" spans="1:7">
      <c r="A144" s="21">
        <v>142</v>
      </c>
      <c r="B144" s="22" t="s">
        <v>18</v>
      </c>
      <c r="C144" s="23">
        <v>40.516031151959183</v>
      </c>
      <c r="D144" s="23">
        <v>43.613378270054852</v>
      </c>
      <c r="E144" s="23">
        <v>43.510749774164452</v>
      </c>
      <c r="F144" s="25">
        <v>22</v>
      </c>
      <c r="G144" s="23">
        <v>280.52800222597944</v>
      </c>
    </row>
    <row r="145" spans="1:7">
      <c r="A145" s="21">
        <v>143</v>
      </c>
      <c r="B145" s="22" t="s">
        <v>18</v>
      </c>
      <c r="C145" s="23">
        <v>34.479159848484855</v>
      </c>
      <c r="D145" s="23">
        <v>44.796696969696974</v>
      </c>
      <c r="E145" s="24">
        <v>36.310462347047753</v>
      </c>
      <c r="F145" s="25">
        <v>22</v>
      </c>
      <c r="G145" s="23">
        <v>264.92237010672511</v>
      </c>
    </row>
    <row r="146" spans="1:7">
      <c r="A146" s="21">
        <v>144</v>
      </c>
      <c r="B146" s="22" t="s">
        <v>18</v>
      </c>
      <c r="C146" s="23">
        <v>38.866408812949636</v>
      </c>
      <c r="D146" s="23">
        <v>46.004169064748197</v>
      </c>
      <c r="E146" s="23">
        <v>34.665292156518738</v>
      </c>
      <c r="F146" s="25">
        <v>21</v>
      </c>
      <c r="G146" s="23">
        <v>223.10441317844271</v>
      </c>
    </row>
    <row r="147" spans="1:7">
      <c r="A147" s="21">
        <v>145</v>
      </c>
      <c r="B147" s="22" t="s">
        <v>18</v>
      </c>
      <c r="C147" s="23">
        <v>46.630252394134253</v>
      </c>
      <c r="D147" s="23">
        <v>46.514902678145837</v>
      </c>
      <c r="E147" s="23">
        <v>59.471396169354882</v>
      </c>
      <c r="F147" s="23">
        <v>22</v>
      </c>
      <c r="G147" s="23">
        <v>223.00720982133618</v>
      </c>
    </row>
    <row r="148" spans="1:7">
      <c r="A148" s="21">
        <v>146</v>
      </c>
      <c r="B148" s="22" t="s">
        <v>18</v>
      </c>
      <c r="C148" s="23">
        <v>45.537709986320117</v>
      </c>
      <c r="D148" s="23">
        <v>42.476978659370729</v>
      </c>
      <c r="E148" s="23">
        <v>47.72480976402192</v>
      </c>
      <c r="F148" s="25">
        <v>22.5</v>
      </c>
      <c r="G148" s="23">
        <v>290.29075860820222</v>
      </c>
    </row>
    <row r="149" spans="1:7">
      <c r="A149" s="21">
        <v>147</v>
      </c>
      <c r="B149" s="22" t="s">
        <v>18</v>
      </c>
      <c r="C149" s="23">
        <v>46.431157717041799</v>
      </c>
      <c r="D149" s="23">
        <v>49.328539871382624</v>
      </c>
      <c r="E149" s="23">
        <v>40.58411625803862</v>
      </c>
      <c r="F149" s="25">
        <v>21.5</v>
      </c>
      <c r="G149" s="23">
        <v>258.12557397133372</v>
      </c>
    </row>
    <row r="150" spans="1:7">
      <c r="A150" s="21">
        <v>148</v>
      </c>
      <c r="B150" s="22" t="s">
        <v>18</v>
      </c>
      <c r="C150" s="23">
        <v>42.848735545023686</v>
      </c>
      <c r="D150" s="23">
        <v>40.001803791469186</v>
      </c>
      <c r="E150" s="23">
        <v>37.638477488151665</v>
      </c>
      <c r="F150" s="25">
        <v>21</v>
      </c>
      <c r="G150" s="23">
        <v>204.26064852041824</v>
      </c>
    </row>
    <row r="151" spans="1:7">
      <c r="A151" s="21">
        <v>149</v>
      </c>
      <c r="B151" s="22" t="s">
        <v>18</v>
      </c>
      <c r="C151" s="23">
        <v>41.734863763066215</v>
      </c>
      <c r="D151" s="23">
        <v>39.601375609756104</v>
      </c>
      <c r="E151" s="23">
        <v>35.577635017421642</v>
      </c>
      <c r="F151" s="25">
        <v>22.5</v>
      </c>
      <c r="G151" s="23">
        <v>145.94013577916263</v>
      </c>
    </row>
    <row r="152" spans="1:7">
      <c r="A152" s="21">
        <v>150</v>
      </c>
      <c r="B152" s="22" t="s">
        <v>18</v>
      </c>
      <c r="C152" s="23">
        <v>38.764456013179569</v>
      </c>
      <c r="D152" s="23">
        <v>39.318922734761117</v>
      </c>
      <c r="E152" s="23">
        <v>37.381589785832006</v>
      </c>
      <c r="F152" s="25">
        <v>22.5</v>
      </c>
      <c r="G152" s="23">
        <v>126.45668582866982</v>
      </c>
    </row>
    <row r="153" spans="1:7">
      <c r="A153" s="21">
        <v>151</v>
      </c>
      <c r="B153" s="22" t="s">
        <v>18</v>
      </c>
      <c r="C153" s="23">
        <v>44.361181208053679</v>
      </c>
      <c r="D153" s="23">
        <v>46.75421476510067</v>
      </c>
      <c r="E153" s="23">
        <v>59.010853607382515</v>
      </c>
      <c r="F153" s="23">
        <v>21.5</v>
      </c>
      <c r="G153" s="23">
        <v>214.53966750524449</v>
      </c>
    </row>
    <row r="154" spans="1:7">
      <c r="A154" s="21">
        <v>152</v>
      </c>
      <c r="B154" s="22" t="s">
        <v>18</v>
      </c>
      <c r="C154" s="23">
        <v>48.453864600146971</v>
      </c>
      <c r="D154" s="23">
        <v>40.779882548476451</v>
      </c>
      <c r="E154" s="23">
        <v>36.927263677285303</v>
      </c>
      <c r="F154" s="25">
        <v>21.5</v>
      </c>
      <c r="G154" s="23">
        <v>256.2317905820812</v>
      </c>
    </row>
    <row r="155" spans="1:7">
      <c r="A155" s="21">
        <v>153</v>
      </c>
      <c r="B155" s="22" t="s">
        <v>18</v>
      </c>
      <c r="C155" s="23">
        <v>45.920679494799401</v>
      </c>
      <c r="D155" s="23">
        <v>43.009352451708764</v>
      </c>
      <c r="E155" s="23">
        <v>42.144548662704324</v>
      </c>
      <c r="F155" s="25">
        <v>21.5</v>
      </c>
      <c r="G155" s="23">
        <v>279.56284139821861</v>
      </c>
    </row>
    <row r="156" spans="1:7">
      <c r="A156" s="21">
        <v>154</v>
      </c>
      <c r="B156" s="22" t="s">
        <v>18</v>
      </c>
      <c r="C156" s="23">
        <v>45.298827802690582</v>
      </c>
      <c r="D156" s="23">
        <v>49.160208968609865</v>
      </c>
      <c r="E156" s="23">
        <v>37.732915265321409</v>
      </c>
      <c r="F156" s="25">
        <v>22</v>
      </c>
      <c r="G156" s="23">
        <v>242.2836792253652</v>
      </c>
    </row>
    <row r="157" spans="1:7">
      <c r="A157" s="21">
        <v>155</v>
      </c>
      <c r="B157" s="22" t="s">
        <v>18</v>
      </c>
      <c r="C157" s="23">
        <v>39.380795454545442</v>
      </c>
      <c r="D157" s="23">
        <v>40.324772727272716</v>
      </c>
      <c r="E157" s="23">
        <v>38.67720170454546</v>
      </c>
      <c r="F157" s="25">
        <v>21.5</v>
      </c>
      <c r="G157" s="23">
        <v>176.05722577793139</v>
      </c>
    </row>
    <row r="158" spans="1:7">
      <c r="A158" s="21">
        <v>156</v>
      </c>
      <c r="B158" s="22" t="s">
        <v>18</v>
      </c>
      <c r="C158" s="23">
        <v>35.81535659824047</v>
      </c>
      <c r="D158" s="23">
        <v>35.576746627565981</v>
      </c>
      <c r="E158" s="23">
        <v>34.102478922287411</v>
      </c>
      <c r="F158" s="25">
        <v>21</v>
      </c>
      <c r="G158" s="23">
        <v>181.4441085481555</v>
      </c>
    </row>
    <row r="159" spans="1:7">
      <c r="A159" s="21">
        <v>157</v>
      </c>
      <c r="B159" s="22" t="s">
        <v>18</v>
      </c>
      <c r="C159" s="23">
        <v>46.568407798960124</v>
      </c>
      <c r="D159" s="23">
        <v>50.19907954939341</v>
      </c>
      <c r="E159" s="23">
        <v>52.105854636048484</v>
      </c>
      <c r="F159" s="23">
        <v>20.5</v>
      </c>
      <c r="G159" s="23">
        <v>218.77343866328999</v>
      </c>
    </row>
    <row r="160" spans="1:7">
      <c r="A160" s="21">
        <v>158</v>
      </c>
      <c r="B160" s="22" t="s">
        <v>18</v>
      </c>
      <c r="C160" s="23">
        <v>51.370019213973819</v>
      </c>
      <c r="D160" s="23">
        <v>44.911933624454157</v>
      </c>
      <c r="E160" s="23">
        <v>43.349993176855989</v>
      </c>
      <c r="F160" s="23">
        <v>22</v>
      </c>
      <c r="G160" s="23">
        <v>273.26127459514169</v>
      </c>
    </row>
    <row r="161" spans="1:7">
      <c r="A161" s="21">
        <v>159</v>
      </c>
      <c r="B161" s="22" t="s">
        <v>18</v>
      </c>
      <c r="C161" s="23">
        <v>48.140059214501512</v>
      </c>
      <c r="D161" s="23">
        <v>41.150055589123859</v>
      </c>
      <c r="E161" s="23">
        <v>35.132765294561949</v>
      </c>
      <c r="F161" s="23">
        <v>22</v>
      </c>
      <c r="G161" s="23">
        <v>268.84420768477617</v>
      </c>
    </row>
    <row r="162" spans="1:7">
      <c r="A162" s="21">
        <v>160</v>
      </c>
      <c r="B162" s="22" t="s">
        <v>18</v>
      </c>
      <c r="C162" s="23">
        <v>47.037337273823887</v>
      </c>
      <c r="D162" s="23">
        <v>40.708590832328099</v>
      </c>
      <c r="E162" s="23">
        <v>33.187434031966255</v>
      </c>
      <c r="F162" s="23">
        <v>21.5</v>
      </c>
      <c r="G162" s="23">
        <v>223.27216387289172</v>
      </c>
    </row>
    <row r="163" spans="1:7">
      <c r="A163" s="21">
        <v>161</v>
      </c>
      <c r="B163" s="22" t="s">
        <v>18</v>
      </c>
      <c r="C163" s="23">
        <v>39.818828571428568</v>
      </c>
      <c r="D163" s="23">
        <v>44.483594720496882</v>
      </c>
      <c r="E163" s="23">
        <v>36.555160617235963</v>
      </c>
      <c r="F163" s="23">
        <v>21.5</v>
      </c>
      <c r="G163" s="23">
        <v>160.998680778547</v>
      </c>
    </row>
    <row r="164" spans="1:7">
      <c r="A164" s="21">
        <v>162</v>
      </c>
      <c r="B164" s="22" t="s">
        <v>18</v>
      </c>
      <c r="C164" s="23">
        <v>39.093397752808997</v>
      </c>
      <c r="D164" s="23">
        <v>44.595259550561806</v>
      </c>
      <c r="E164" s="23">
        <v>25.495084269662957</v>
      </c>
      <c r="F164" s="23">
        <v>20</v>
      </c>
      <c r="G164" s="23">
        <v>153.95039718841264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P7"/>
  <sheetViews>
    <sheetView workbookViewId="0">
      <selection activeCell="M31" sqref="M31"/>
    </sheetView>
  </sheetViews>
  <sheetFormatPr defaultRowHeight="13.5"/>
  <cols>
    <col min="1" max="1" width="31.75" customWidth="1"/>
    <col min="6" max="9" width="9.5" bestFit="1" customWidth="1"/>
  </cols>
  <sheetData>
    <row r="2" spans="1:16" ht="15">
      <c r="A2" s="26"/>
      <c r="B2" s="6" t="s">
        <v>0</v>
      </c>
      <c r="C2" s="6"/>
      <c r="D2" s="6"/>
      <c r="E2" s="13"/>
      <c r="F2" s="13"/>
      <c r="G2" s="6" t="s">
        <v>1</v>
      </c>
      <c r="H2" s="6"/>
      <c r="I2" s="6"/>
      <c r="J2" s="13"/>
      <c r="K2" s="13"/>
      <c r="L2" s="6" t="s">
        <v>2</v>
      </c>
      <c r="M2" s="6"/>
      <c r="N2" s="6"/>
      <c r="O2" s="13"/>
      <c r="P2" s="13"/>
    </row>
    <row r="3" spans="1:16" ht="15">
      <c r="A3" s="5"/>
      <c r="B3" s="5" t="s">
        <v>14</v>
      </c>
      <c r="C3" s="5" t="s">
        <v>15</v>
      </c>
      <c r="D3" s="5" t="s">
        <v>16</v>
      </c>
      <c r="E3" s="5" t="s">
        <v>12</v>
      </c>
      <c r="F3" s="5" t="s">
        <v>13</v>
      </c>
      <c r="G3" s="5" t="s">
        <v>14</v>
      </c>
      <c r="H3" s="5" t="s">
        <v>15</v>
      </c>
      <c r="I3" s="5" t="s">
        <v>16</v>
      </c>
      <c r="J3" s="5" t="s">
        <v>12</v>
      </c>
      <c r="K3" s="5" t="s">
        <v>13</v>
      </c>
      <c r="L3" s="5" t="s">
        <v>14</v>
      </c>
      <c r="M3" s="5" t="s">
        <v>15</v>
      </c>
      <c r="N3" s="5" t="s">
        <v>16</v>
      </c>
      <c r="O3" s="5" t="s">
        <v>12</v>
      </c>
      <c r="P3" s="5" t="s">
        <v>13</v>
      </c>
    </row>
    <row r="4" spans="1:16" ht="18.75" customHeight="1">
      <c r="A4" s="19" t="s">
        <v>31</v>
      </c>
      <c r="B4" s="29">
        <v>1.8804098123335933</v>
      </c>
      <c r="C4" s="29">
        <v>2.0166703514769742</v>
      </c>
      <c r="D4" s="29">
        <v>1.8242917831710714</v>
      </c>
      <c r="E4" s="29">
        <f>AVERAGE(B4:D4)</f>
        <v>1.907123982327213</v>
      </c>
      <c r="F4" s="29">
        <f>STDEV(B4:D4)</f>
        <v>9.8932368538778029E-2</v>
      </c>
      <c r="G4" s="29">
        <v>2.68888108538391</v>
      </c>
      <c r="H4" s="29">
        <v>2.3952519388352362</v>
      </c>
      <c r="I4" s="29">
        <v>2.3432188487700798</v>
      </c>
      <c r="J4" s="29">
        <f>AVERAGE(G4:I4)</f>
        <v>2.4757839576630754</v>
      </c>
      <c r="K4" s="29">
        <f>STDEV(G4:I4)</f>
        <v>0.18637234236223649</v>
      </c>
      <c r="L4" s="29">
        <v>2.7582043998767678</v>
      </c>
      <c r="M4" s="29">
        <v>2.5729448792747678</v>
      </c>
      <c r="N4" s="29">
        <v>2.3973256872328035</v>
      </c>
      <c r="O4" s="29">
        <f>AVERAGE(L4:N4)</f>
        <v>2.576158322128113</v>
      </c>
      <c r="P4" s="29">
        <f>STDEV(L4:N4)</f>
        <v>0.18046081561136995</v>
      </c>
    </row>
    <row r="5" spans="1:16" ht="15">
      <c r="A5" s="19" t="s">
        <v>32</v>
      </c>
      <c r="B5" s="29">
        <v>232.35410085071769</v>
      </c>
      <c r="C5" s="29">
        <v>242.29391517553236</v>
      </c>
      <c r="D5" s="29">
        <v>236.1094031056613</v>
      </c>
      <c r="E5" s="29">
        <f t="shared" ref="E5" si="0">AVERAGE(B5:D5)</f>
        <v>236.9191397106371</v>
      </c>
      <c r="F5" s="29">
        <f t="shared" ref="F5" si="1">STDEV(B5:D5)</f>
        <v>5.0191366020490733</v>
      </c>
      <c r="G5" s="29">
        <v>345.96453520322098</v>
      </c>
      <c r="H5" s="29">
        <v>370.38173520637133</v>
      </c>
      <c r="I5" s="29">
        <v>354.50238699791186</v>
      </c>
      <c r="J5" s="29">
        <f t="shared" ref="J5:J6" si="2">AVERAGE(G5:I5)</f>
        <v>356.94955246916805</v>
      </c>
      <c r="K5" s="29">
        <f t="shared" ref="K5:K6" si="3">STDEV(G5:I5)</f>
        <v>12.39118146631921</v>
      </c>
      <c r="L5" s="29">
        <v>361.93817007364197</v>
      </c>
      <c r="M5" s="29">
        <v>379.11441368804253</v>
      </c>
      <c r="N5" s="29">
        <v>368.32490322537029</v>
      </c>
      <c r="O5" s="29">
        <f t="shared" ref="O5:O6" si="4">AVERAGE(L5:N5)</f>
        <v>369.79249566235154</v>
      </c>
      <c r="P5" s="29">
        <f t="shared" ref="P5:P6" si="5">STDEV(L5:N5)</f>
        <v>8.6816592219561048</v>
      </c>
    </row>
    <row r="6" spans="1:16" ht="15">
      <c r="A6" s="19" t="s">
        <v>30</v>
      </c>
      <c r="B6" s="28" t="s">
        <v>28</v>
      </c>
      <c r="C6" s="28" t="s">
        <v>28</v>
      </c>
      <c r="D6" s="28" t="s">
        <v>28</v>
      </c>
      <c r="E6" s="28" t="s">
        <v>28</v>
      </c>
      <c r="F6" s="28" t="s">
        <v>28</v>
      </c>
      <c r="G6" s="29">
        <v>1.0643095703684249</v>
      </c>
      <c r="H6" s="29">
        <v>1.0758598402990864</v>
      </c>
      <c r="I6" s="29">
        <v>1.0220128856311255</v>
      </c>
      <c r="J6" s="29">
        <f t="shared" si="2"/>
        <v>1.0540607654328789</v>
      </c>
      <c r="K6" s="29">
        <f t="shared" si="3"/>
        <v>2.8348758944767124E-2</v>
      </c>
      <c r="L6" s="29">
        <v>0.67973982114205256</v>
      </c>
      <c r="M6" s="29">
        <v>0.73519464105133281</v>
      </c>
      <c r="N6" s="29">
        <v>0.7151911849730247</v>
      </c>
      <c r="O6" s="29">
        <f t="shared" si="4"/>
        <v>0.71004188238880339</v>
      </c>
      <c r="P6" s="29">
        <f t="shared" si="5"/>
        <v>2.8083727505805733E-2</v>
      </c>
    </row>
    <row r="7" spans="1:16" ht="15">
      <c r="A7" s="19" t="s">
        <v>29</v>
      </c>
      <c r="B7" s="28" t="s">
        <v>28</v>
      </c>
      <c r="C7" s="28" t="s">
        <v>28</v>
      </c>
      <c r="D7" s="28" t="s">
        <v>28</v>
      </c>
      <c r="E7" s="28" t="s">
        <v>28</v>
      </c>
      <c r="F7" s="28" t="s">
        <v>28</v>
      </c>
      <c r="G7" s="29">
        <v>50.493526378890351</v>
      </c>
      <c r="H7" s="29">
        <v>56.927920013706213</v>
      </c>
      <c r="I7" s="29">
        <v>52.619103952111359</v>
      </c>
      <c r="J7" s="29">
        <f t="shared" ref="J7" si="6">AVERAGE(G7:I7)</f>
        <v>53.346850114902644</v>
      </c>
      <c r="K7" s="29">
        <f t="shared" ref="K7" si="7">STDEV(G7:I7)</f>
        <v>3.2783480931763713</v>
      </c>
      <c r="L7" s="29">
        <v>57.592919654633015</v>
      </c>
      <c r="M7" s="29">
        <v>60.809110450004525</v>
      </c>
      <c r="N7" s="29">
        <v>58.762444497648438</v>
      </c>
      <c r="O7" s="29">
        <f t="shared" ref="O7" si="8">AVERAGE(L7:N7)</f>
        <v>59.054824867428657</v>
      </c>
      <c r="P7" s="29">
        <f t="shared" ref="P7" si="9">STDEV(L7:N7)</f>
        <v>1.627908326206998</v>
      </c>
    </row>
  </sheetData>
  <mergeCells count="3">
    <mergeCell ref="B2:F2"/>
    <mergeCell ref="G2:K2"/>
    <mergeCell ref="L2:P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2</vt:lpstr>
      <vt:lpstr>Figure 3</vt:lpstr>
      <vt:lpstr>Table 2</vt:lpstr>
      <vt:lpstr>Table 3</vt:lpstr>
      <vt:lpstr>Table 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g8d5v</dc:creator>
  <cp:lastModifiedBy>4g8d5v</cp:lastModifiedBy>
  <dcterms:created xsi:type="dcterms:W3CDTF">2017-01-13T04:49:41Z</dcterms:created>
  <dcterms:modified xsi:type="dcterms:W3CDTF">2017-01-17T03:16:01Z</dcterms:modified>
</cp:coreProperties>
</file>